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obinkwon/Downloads/"/>
    </mc:Choice>
  </mc:AlternateContent>
  <xr:revisionPtr revIDLastSave="0" documentId="13_ncr:1_{B54D32BC-E346-944C-BC85-9DD327ECEE03}" xr6:coauthVersionLast="45" xr6:coauthVersionMax="45" xr10:uidLastSave="{00000000-0000-0000-0000-000000000000}"/>
  <bookViews>
    <workbookView xWindow="-38400" yWindow="460" windowWidth="38400" windowHeight="21140" activeTab="5" xr2:uid="{00000000-000D-0000-FFFF-FFFF00000000}"/>
  </bookViews>
  <sheets>
    <sheet name="Fig2a" sheetId="2" r:id="rId1"/>
    <sheet name="Fig2b" sheetId="4" r:id="rId2"/>
    <sheet name="Fig3a" sheetId="1" r:id="rId3"/>
    <sheet name="Fig3b" sheetId="5" r:id="rId4"/>
    <sheet name="Fig4a-d" sheetId="6" r:id="rId5"/>
    <sheet name="Fig4f,SFig7ab" sheetId="7" r:id="rId6"/>
    <sheet name="Fig4g,SFig7cd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55" uniqueCount="317">
  <si>
    <t>Bat_CoV_HKU2_matched</t>
  </si>
  <si>
    <t>BtRf-AlphaCoV/YN2012_matched</t>
  </si>
  <si>
    <t>Bat_CoV_1A_matched</t>
  </si>
  <si>
    <t>BtNv-AlphaCoV/SC2013_matched</t>
  </si>
  <si>
    <t>NL63-related_bat_CoV_strain_BtKYNL63-9a_matched</t>
  </si>
  <si>
    <t>Bat_CoV_CDPHE15/USA/2006_matched</t>
  </si>
  <si>
    <t>Feline_infectious_peritonitis_virus_matched</t>
  </si>
  <si>
    <t>BtRf-AlphaCoV/HuB2013_matched</t>
  </si>
  <si>
    <t>Human_Coronavirus_NL63_matched</t>
  </si>
  <si>
    <t>Transmissible_gastroenteritis_virus_matched</t>
  </si>
  <si>
    <t>Wencheng_Sm_shrew_CoV_Xingguo-101_matched</t>
  </si>
  <si>
    <t>Avian_infectious_bronchitis_virus_matched</t>
  </si>
  <si>
    <t>BetaCoV_HKU24_strain_HKU24-R05005I_matched</t>
  </si>
  <si>
    <t>Rabbit_CoV_HKU14_matched</t>
  </si>
  <si>
    <t>Bovine_CoV_matched</t>
  </si>
  <si>
    <t>Human_CoV_HKU1_matched</t>
  </si>
  <si>
    <t>Bat_CoV_PREDICT/PDF-2180_matched</t>
  </si>
  <si>
    <t>BetaCoV_ErinaceusCoV/VMC/2012-174/GER/2012_matched</t>
  </si>
  <si>
    <t>Bat_CoV_HKU5-1_matched</t>
  </si>
  <si>
    <t>BetaCoV_England_1_matched</t>
  </si>
  <si>
    <t>MERS_Middle_East_respiratory_syndrome_CoV_matched</t>
  </si>
  <si>
    <t>Bat_CoV_BM48-31/BGR/2008_matched</t>
  </si>
  <si>
    <t>SARS_CoV_matched</t>
  </si>
  <si>
    <t>Bat_Hp-betaCoV/Zhejiang2013_matched</t>
  </si>
  <si>
    <t>BtMr-AlphaCoV/SAX2011_matched</t>
  </si>
  <si>
    <t>Porcine_epidemic_diarrhea_virus_matched</t>
  </si>
  <si>
    <t>Mink_CoV_strain_WD1127_matched</t>
  </si>
  <si>
    <t>Ferret_CoV_FRCoV-NL-2010_matched</t>
  </si>
  <si>
    <t>Scotophilus_bat_CoV_512_matched</t>
  </si>
  <si>
    <t>Lucheng_Rn_rat_CoV_Lucheng-19_matched</t>
  </si>
  <si>
    <t>Coronavirus_AcCoV-JC34_matched</t>
  </si>
  <si>
    <t>Human_CoV_229E_matched</t>
  </si>
  <si>
    <t>Camel_alphaCoV_camel/Riyadh/Ry141/2015_matched</t>
  </si>
  <si>
    <t>Swine_enteric_CoV_strain_Italy/213306/2009_matched</t>
  </si>
  <si>
    <t>Bat_CoV_HKU8_matched</t>
  </si>
  <si>
    <t>Rousettus_bat_CoV_HKU10_matched</t>
  </si>
  <si>
    <t>Turkey_CoV_matched</t>
  </si>
  <si>
    <t>Bat_CoV_HKU9-1_matched</t>
  </si>
  <si>
    <t>Rousettus_bat_CoV_GCCDC1_356_matched</t>
  </si>
  <si>
    <t>Bat_CoV_HKU4-1_matched</t>
  </si>
  <si>
    <t>Mouse_hepatitis_virus_strain_MHV-A59_C12_mutant_matched</t>
  </si>
  <si>
    <t>Night-heron_CoV_HKU19_matched</t>
  </si>
  <si>
    <t>Munia_CoV_HKU13-3514_matched</t>
  </si>
  <si>
    <t>Common-moorhen_CoV_HKU21_matched</t>
  </si>
  <si>
    <t>Beluga_Whale_CoV_SW1_matched</t>
  </si>
  <si>
    <t>Rat_CoV_Parker_matched</t>
  </si>
  <si>
    <t>Human_CoV_OC43_strain_ATCC_VR-759_matched</t>
  </si>
  <si>
    <t>White-eye_CoV_HKU16_matched</t>
  </si>
  <si>
    <t>Thrush_CoV_HKU12-600_matched</t>
  </si>
  <si>
    <t>Wigeon_CoV_HKU20_matched</t>
  </si>
  <si>
    <t>Sparrow_CoV_HKU17_matched</t>
  </si>
  <si>
    <t>Magpie-robin_CoV_HKU18_matched</t>
  </si>
  <si>
    <t>Porcine_CoV_HKU15_strain_HKU15-155_matched</t>
  </si>
  <si>
    <t>Bulbul_CoV_HKU11-934_matched</t>
  </si>
  <si>
    <t>BtMr-AlphaCoV/SAX2011_aligned</t>
  </si>
  <si>
    <t>Human_Coronavirus_NL63_aligned</t>
  </si>
  <si>
    <t>Bat_CoV_CDPHE15/USA/2006_aligned</t>
  </si>
  <si>
    <t>Rousettus_bat_CoV_HKU10_aligned</t>
  </si>
  <si>
    <t>NL63-related_bat_CoV_strain_BtKYNL63-9a_aligned</t>
  </si>
  <si>
    <t>Bat_CoV_1A_aligned</t>
  </si>
  <si>
    <t>Ferret_CoV_FRCoV-NL-2010_aligned</t>
  </si>
  <si>
    <t>Feline_infectious_peritonitis_virus_aligned</t>
  </si>
  <si>
    <t>Swine_enteric_CoV_strain_Italy/213306/2009_aligned</t>
  </si>
  <si>
    <t>Human_CoV_229E_aligned</t>
  </si>
  <si>
    <t>BtRf-AlphaCoV/HuB2013_aligned</t>
  </si>
  <si>
    <t>Bat_CoV_HKU8_aligned</t>
  </si>
  <si>
    <t>BtNv-AlphaCoV/SC2013_aligned</t>
  </si>
  <si>
    <t>Scotophilus_bat_CoV_512_aligned</t>
  </si>
  <si>
    <t>Lucheng_Rn_rat_CoV_Lucheng-19_aligned</t>
  </si>
  <si>
    <t>Coronavirus_AcCoV-JC34_aligned</t>
  </si>
  <si>
    <t>Camel_alphaCoV_camel/Riyadh/Ry141/2015_aligned</t>
  </si>
  <si>
    <t>Transmissible_gastroenteritis_virus_aligned</t>
  </si>
  <si>
    <t>Porcine_epidemic_diarrhea_virus_aligned</t>
  </si>
  <si>
    <t>Mink_CoV_strain_WD1127_aligned</t>
  </si>
  <si>
    <t>Wigeon_CoV_HKU20_aligned</t>
  </si>
  <si>
    <t>Thrush_CoV_HKU12-600_aligned</t>
  </si>
  <si>
    <t>Night-heron_CoV_HKU19_aligned</t>
  </si>
  <si>
    <t>Common-moorhen_CoV_HKU21_aligned</t>
  </si>
  <si>
    <t>Bulbul_CoV_HKU11-934_aligned</t>
  </si>
  <si>
    <t>Munia_CoV_HKU13-3514_aligned</t>
  </si>
  <si>
    <t>Porcine_CoV_HKU15_strain_HKU15-155_aligned</t>
  </si>
  <si>
    <t>Magpie-robin_CoV_HKU18_aligned</t>
  </si>
  <si>
    <t>Sparrow_CoV_HKU17_aligned</t>
  </si>
  <si>
    <t>White-eye_CoV_HKU16_aligned</t>
  </si>
  <si>
    <t>Beluga_Whale_CoV_SW1_aligned</t>
  </si>
  <si>
    <t>Turkey_CoV_aligned</t>
  </si>
  <si>
    <t>Avian_infectious_bronchitis_virus_aligned</t>
  </si>
  <si>
    <t>Wencheng_Sm_shrew_CoV_Xingguo-101_aligned</t>
  </si>
  <si>
    <t>BetaCoV_HKU24_strain_HKU24-R05005I_aligned</t>
  </si>
  <si>
    <t>Rabbit_CoV_HKU14_aligned</t>
  </si>
  <si>
    <t>Bovine_CoV_aligned</t>
  </si>
  <si>
    <t>Human_CoV_OC43_strain_ATCC_VR-759_aligned</t>
  </si>
  <si>
    <t>Mouse_hepatitis_virus_strain_MHV-A59_C12_mutant_aligned</t>
  </si>
  <si>
    <t>Rat_CoV_Parker_aligned</t>
  </si>
  <si>
    <t>Human_CoV_HKU1_aligned</t>
  </si>
  <si>
    <t>Bat_CoV_PREDICT/PDF-2180_aligned</t>
  </si>
  <si>
    <t>BetaCoV_England_1_aligned</t>
  </si>
  <si>
    <t>MERS_Middle_East_respiratory_syndrome_CoV_aligned</t>
  </si>
  <si>
    <t>Bat_CoV_HKU5-1_aligned</t>
  </si>
  <si>
    <t>BetaCoV_ErinaceusCoV/VMC/2012-174/GER/2012_aligned</t>
  </si>
  <si>
    <t>Bat_CoV_HKU4-1_aligned</t>
  </si>
  <si>
    <t>Rousettus_bat_CoV_GCCDC1_356_aligned</t>
  </si>
  <si>
    <t>Bat_CoV_HKU9-1_aligned</t>
  </si>
  <si>
    <t>BtRf-AlphaCoV/YN2012_aligned</t>
  </si>
  <si>
    <t>Bat_CoV_HKU2_aligned</t>
  </si>
  <si>
    <t>Bat_Hp-betaCoV/Zhejiang2013_aligned</t>
  </si>
  <si>
    <t>Pangolin-CoV-2020_MP789_matched</t>
  </si>
  <si>
    <t>Pangolin-CoV-2020_MP789_aligned</t>
  </si>
  <si>
    <t>SARS_CoV_aligned</t>
  </si>
  <si>
    <t>Bat_CoV_BM48-31/BGR/2008_aligned</t>
  </si>
  <si>
    <t>1.9637494E-317</t>
  </si>
  <si>
    <t>8.8450971532644E-311</t>
  </si>
  <si>
    <t>V22</t>
  </si>
  <si>
    <t>V28</t>
  </si>
  <si>
    <t>V29</t>
  </si>
  <si>
    <t>V30</t>
  </si>
  <si>
    <t>V20</t>
  </si>
  <si>
    <t>V19</t>
  </si>
  <si>
    <t>V18</t>
  </si>
  <si>
    <t>V16</t>
  </si>
  <si>
    <t>V17</t>
  </si>
  <si>
    <t>V21</t>
  </si>
  <si>
    <t>V15</t>
  </si>
  <si>
    <t>V14</t>
  </si>
  <si>
    <t>V13</t>
  </si>
  <si>
    <t>V23</t>
  </si>
  <si>
    <t>V24</t>
  </si>
  <si>
    <t>V12</t>
  </si>
  <si>
    <t>V25</t>
  </si>
  <si>
    <t>V9</t>
  </si>
  <si>
    <t>V8</t>
  </si>
  <si>
    <t>V3</t>
  </si>
  <si>
    <t>V2</t>
  </si>
  <si>
    <t>V6</t>
  </si>
  <si>
    <t>V5</t>
  </si>
  <si>
    <t>V4</t>
  </si>
  <si>
    <t>V1</t>
  </si>
  <si>
    <t>V7</t>
  </si>
  <si>
    <t>V27</t>
  </si>
  <si>
    <t>V26</t>
  </si>
  <si>
    <t>V11</t>
  </si>
  <si>
    <t>V10</t>
  </si>
  <si>
    <t>BtRs-BetaCoV/YN2013_aligned</t>
  </si>
  <si>
    <t>BtRs-BetaCoV/GX2013_aligned</t>
  </si>
  <si>
    <t>BtRf-BetaCoV/HeB2013_aligned</t>
  </si>
  <si>
    <t>Bat_CoV_Rp/Shaanxi2011_aligned</t>
  </si>
  <si>
    <t>Bat_CoV_Cp/Yunnan2011_aligned</t>
  </si>
  <si>
    <t>Bat_CoV_RaTG13_aligned</t>
  </si>
  <si>
    <t>BtRs-BetaCoV/HuB2013_aligned</t>
  </si>
  <si>
    <t>Bat_CoV_Jiyuan-84_aligned</t>
  </si>
  <si>
    <t>Bat_CoV_Anlong-103_aligned</t>
  </si>
  <si>
    <t>Bat_SARS-like_CoV_Rf4092_aligned</t>
  </si>
  <si>
    <t>Bat_SARS-like_CoV_YNLF_31C_aligned</t>
  </si>
  <si>
    <t>Bat_SARS_CoV_Rf1_aligned</t>
  </si>
  <si>
    <t>Bat_CoV_(BtCoV/273/2005)_aligned</t>
  </si>
  <si>
    <t>Bat_SARS_CoV_Rm1_aligned</t>
  </si>
  <si>
    <t>Bat_SARS-like_CoV_bat-SL-CoVZC45_aligned</t>
  </si>
  <si>
    <t>Bat_SARS-like_CoV_bat-SL-CoVZXC21_aligned</t>
  </si>
  <si>
    <t>Bat_SARS_CoV_HKU3-12_aligned</t>
  </si>
  <si>
    <t>Bat_SARS_CoV_HKU3-1_aligned</t>
  </si>
  <si>
    <t>Bat_SARS_CoV_Rp3_aligned</t>
  </si>
  <si>
    <t>Bat_SARS-like_CoV_Rs4231_aligned</t>
  </si>
  <si>
    <t>SARS-like_CoV_WIV16_aligned</t>
  </si>
  <si>
    <t>CoV_BtRs-BetaCoV/YN2018B_aligned</t>
  </si>
  <si>
    <t>CoV_BtRs-BetaCoV/YN2018A_aligned</t>
  </si>
  <si>
    <t>CoV_BtRs-BetaCoV/YN2018C_aligned</t>
  </si>
  <si>
    <t>CoV_BtRl-BetaCoV/SC2018_aligned</t>
  </si>
  <si>
    <t>Bat_SARS-like_CoV_As6526_aligned</t>
  </si>
  <si>
    <t>Bat_SARS-like_CoV_Rs4237_aligned</t>
  </si>
  <si>
    <t>Bat_SARS-like_CoV_Rs4247_aligned</t>
  </si>
  <si>
    <t>Bat_SARS-like_CoV_Rs4255_aligned</t>
  </si>
  <si>
    <t>Bat_SARS-like_CoV_Rs4081_aligned</t>
  </si>
  <si>
    <t>CoV_BtRs-BetaCoV/YN2018D_aligned</t>
  </si>
  <si>
    <t>Bat_SARS_CoV_HKU3-7_aligned</t>
  </si>
  <si>
    <t>Bat_SARS-like_CoV_Rs9401_aligned</t>
  </si>
  <si>
    <t>Bat_SARS-like_CoV_Rs7327_aligned</t>
  </si>
  <si>
    <t>Bat_SARS-like_CoV_WIV1_aligned</t>
  </si>
  <si>
    <t>Rhinolophus_affinis_CoV_LYRa11_aligned</t>
  </si>
  <si>
    <t>Bat_SARS-like_CoV_Rs4084_aligned</t>
  </si>
  <si>
    <t>UNVERIFIED:_SARS-related_CoV_F46_aligned</t>
  </si>
  <si>
    <t>SARS-related_CoV_strain_BtKY72_aligned</t>
  </si>
  <si>
    <t>Bat_CoV_strain_16BO133_aligned</t>
  </si>
  <si>
    <t>Bat_SARS_CoV_Rs672/2006_aligned</t>
  </si>
  <si>
    <t>BtRs-BetaCoV/YN2013_matched</t>
  </si>
  <si>
    <t>Bat_CoV_Anlong-103_matched</t>
  </si>
  <si>
    <t>Bat_SARS-like_CoV_Rf4092_matched</t>
  </si>
  <si>
    <t>Bat_SARS-like_CoV_Rs4237_matched</t>
  </si>
  <si>
    <t>Bat_SARS-like_CoV_As6526_matched</t>
  </si>
  <si>
    <t>CoV_BtRs-BetaCoV/YN2018C_matched</t>
  </si>
  <si>
    <t>Bat_SARS-like_CoV_Rs4081_matched</t>
  </si>
  <si>
    <t>Bat_SARS-like_CoV_Rs4247_matched</t>
  </si>
  <si>
    <t>CoV_BtRs-BetaCoV/YN2018A_matched</t>
  </si>
  <si>
    <t>Bat_SARS_CoV_Rs672/2006_matched</t>
  </si>
  <si>
    <t>CoV_BtRs-BetaCoV/YN2018D_matched</t>
  </si>
  <si>
    <t>Bat_SARS-like_CoV_Rs4255_matched</t>
  </si>
  <si>
    <t>Bat_SARS_CoV_Rp3_matched</t>
  </si>
  <si>
    <t>CoV_BtRl-BetaCoV/SC2018_matched</t>
  </si>
  <si>
    <t>Bat_SARS-like_CoV_YNLF_31C_matched</t>
  </si>
  <si>
    <t>UNVERIFIED:_SARS-related_CoV_F46_matched</t>
  </si>
  <si>
    <t>Rhinolophus_affinis_CoV_LYRa11_matched</t>
  </si>
  <si>
    <t>Bat_SARS-like_CoV_Rs4084_matched</t>
  </si>
  <si>
    <t>Bat_SARS-like_CoV_WIV1_matched</t>
  </si>
  <si>
    <t>Bat_SARS-like_CoV_Rs9401_matched</t>
  </si>
  <si>
    <t>Bat_SARS-like_CoV_Rs7327_matched</t>
  </si>
  <si>
    <t>CoV_BtRs-BetaCoV/YN2018B_matched</t>
  </si>
  <si>
    <t>SARS-like_CoV_WIV16_matched</t>
  </si>
  <si>
    <t>Bat_SARS-like_CoV_Rs4231_matched</t>
  </si>
  <si>
    <t>BtRs-BetaCoV/GX2013_matched</t>
  </si>
  <si>
    <t>Bat_CoV_Cp/Yunnan2011_matched</t>
  </si>
  <si>
    <t>Bat_CoV_Rp/Shaanxi2011_matched</t>
  </si>
  <si>
    <t>BtRf-BetaCoV/HeB2013_matched</t>
  </si>
  <si>
    <t>Bat_CoV_Jiyuan-84_matched</t>
  </si>
  <si>
    <t>Bat_CoV_(BtCoV/273/2005)_matched</t>
  </si>
  <si>
    <t>Bat_SARS_CoV_Rf1_matched</t>
  </si>
  <si>
    <t>Bat_CoV_strain_16BO133_matched</t>
  </si>
  <si>
    <t>Bat_SARS_CoV_Rm1_matched</t>
  </si>
  <si>
    <t>BtRs-BetaCoV/HuB2013_matched</t>
  </si>
  <si>
    <t>Bat_SARS_CoV_HKU3-7_matched</t>
  </si>
  <si>
    <t>Bat_SARS_CoV_HKU3-12_matched</t>
  </si>
  <si>
    <t>Bat_SARS_CoV_HKU3-1_matched</t>
  </si>
  <si>
    <t>SARS-related_CoV_strain_BtKY72_matched</t>
  </si>
  <si>
    <t>Bat_CoV_RaTG13_matched</t>
  </si>
  <si>
    <t>Bat_SARS-like_CoV_bat-SL-CoVZXC21_matched</t>
  </si>
  <si>
    <t>Bat_SARS-like_CoV_bat-SL-CoVZC45_matched</t>
  </si>
  <si>
    <t>S28</t>
  </si>
  <si>
    <t>S9</t>
  </si>
  <si>
    <t>S6</t>
  </si>
  <si>
    <t>S7</t>
  </si>
  <si>
    <t>S8</t>
  </si>
  <si>
    <t>S10</t>
  </si>
  <si>
    <t>S12</t>
  </si>
  <si>
    <t>S13</t>
  </si>
  <si>
    <t>S16</t>
  </si>
  <si>
    <t>S11</t>
  </si>
  <si>
    <t>S15</t>
  </si>
  <si>
    <t>S5</t>
  </si>
  <si>
    <t>S24</t>
  </si>
  <si>
    <t>S4</t>
  </si>
  <si>
    <t>S3</t>
  </si>
  <si>
    <t>S2</t>
  </si>
  <si>
    <t>S1</t>
  </si>
  <si>
    <t>S26</t>
  </si>
  <si>
    <t>S21</t>
  </si>
  <si>
    <t>S22</t>
  </si>
  <si>
    <t>S23</t>
  </si>
  <si>
    <t>S14</t>
  </si>
  <si>
    <t>S17</t>
  </si>
  <si>
    <t>S18</t>
  </si>
  <si>
    <t>S20</t>
  </si>
  <si>
    <t>S19</t>
  </si>
  <si>
    <t>S25</t>
  </si>
  <si>
    <t>S27</t>
  </si>
  <si>
    <t>S29</t>
  </si>
  <si>
    <t>S30</t>
  </si>
  <si>
    <t>Mutation</t>
  </si>
  <si>
    <t>Position in codons</t>
  </si>
  <si>
    <t>Genes (NCBI)</t>
  </si>
  <si>
    <t>Regions of interest (UniProt)</t>
  </si>
  <si>
    <t>State</t>
  </si>
  <si>
    <t>Coverage (%)</t>
  </si>
  <si>
    <t>Integenic</t>
  </si>
  <si>
    <t>Nonsingleton mutations (Nextstrain)</t>
  </si>
  <si>
    <t>Homoplastic mutations (van Dorp et al.)</t>
  </si>
  <si>
    <t>Codon base 1</t>
  </si>
  <si>
    <t>Codon base 2</t>
  </si>
  <si>
    <t>Codon base 3</t>
  </si>
  <si>
    <t>orf1a (YP_009725295.1)</t>
  </si>
  <si>
    <t>orf1ab (YP_009724389.1)</t>
  </si>
  <si>
    <t>S</t>
  </si>
  <si>
    <t>ORF3a</t>
  </si>
  <si>
    <t>E</t>
  </si>
  <si>
    <t>M</t>
  </si>
  <si>
    <t>ORF6</t>
  </si>
  <si>
    <t>ORF7a</t>
  </si>
  <si>
    <t>ORF7b</t>
  </si>
  <si>
    <t>ORF8</t>
  </si>
  <si>
    <t>N</t>
  </si>
  <si>
    <t>ORF10</t>
  </si>
  <si>
    <t>Dimerization</t>
  </si>
  <si>
    <t>Fusion peptide 1</t>
  </si>
  <si>
    <t>Fusion peptide 2</t>
  </si>
  <si>
    <t>Heptad repeat 1</t>
  </si>
  <si>
    <t>Heptad repeat 2</t>
  </si>
  <si>
    <t>RNA-binding</t>
  </si>
  <si>
    <t>Receptor binding domain (RBD)</t>
  </si>
  <si>
    <t>Human ACE2 binding motif</t>
  </si>
  <si>
    <t>Enrichment</t>
  </si>
  <si>
    <r>
      <rPr>
        <b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. Sarbecovirus model's state enrichment for nonsingleton mutations</t>
    </r>
  </si>
  <si>
    <r>
      <rPr>
        <b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>. Sarbecovirus model's state enrichment for homoplastic mutations</t>
    </r>
  </si>
  <si>
    <r>
      <rPr>
        <b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>. Vertebrate CoV model's state enrichment for nonsingleton mutations</t>
    </r>
  </si>
  <si>
    <r>
      <rPr>
        <b/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. Vertebrate CoV model's state enrichment for homoplastic mutations</t>
    </r>
  </si>
  <si>
    <t>Corrected p-value</t>
  </si>
  <si>
    <t>Pearson's r</t>
  </si>
  <si>
    <t>Sarbecovirus PhyloP</t>
  </si>
  <si>
    <t>Vertebrate CoV PhyloP</t>
  </si>
  <si>
    <t>Sarbecovirus PhastCons</t>
  </si>
  <si>
    <t>Vertebrate CoV PhastCons</t>
  </si>
  <si>
    <t>State depletion of mutations</t>
  </si>
  <si>
    <t>S state depletion of mutations</t>
  </si>
  <si>
    <t>V state depletion of mutations</t>
  </si>
  <si>
    <t>Null hypothesis</t>
  </si>
  <si>
    <t>Rejected</t>
  </si>
  <si>
    <t>Retained</t>
  </si>
  <si>
    <t>Lower bound</t>
  </si>
  <si>
    <t>Upper bound</t>
  </si>
  <si>
    <t>Comparison to state depletion of mutations (99.583% confidence interval)</t>
  </si>
  <si>
    <t>Comparison to S state depletion of mutations (99.583% confidence interval)</t>
  </si>
  <si>
    <t>Comparison to V state depletion of mutations (99.583% confidence interval)</t>
  </si>
  <si>
    <t>Interaction with RMP Remdesivir</t>
  </si>
  <si>
    <t>Comparison to state depletion of mutations (99.167% confidence interval)</t>
  </si>
  <si>
    <t>Comparison to S state depletion of mutations (99.167% confidence interval)</t>
  </si>
  <si>
    <t>Comparison to V state depletion of mutations (99.167% confidence interval)</t>
  </si>
  <si>
    <r>
      <t xml:space="preserve">Supplementary Fig. 7a. </t>
    </r>
    <r>
      <rPr>
        <sz val="12"/>
        <color theme="1"/>
        <rFont val="Calibri"/>
        <family val="2"/>
        <scheme val="minor"/>
      </rPr>
      <t>Correlation with GW score of S state depletion of mutations</t>
    </r>
  </si>
  <si>
    <r>
      <t xml:space="preserve">Supplementary Fig. 7b. </t>
    </r>
    <r>
      <rPr>
        <sz val="12"/>
        <color theme="1"/>
        <rFont val="Calibri"/>
        <family val="2"/>
        <scheme val="minor"/>
      </rPr>
      <t xml:space="preserve">Correlation with GW score of V state depletion of mutations </t>
    </r>
  </si>
  <si>
    <r>
      <rPr>
        <b/>
        <sz val="12"/>
        <color theme="1"/>
        <rFont val="Calibri"/>
        <family val="2"/>
        <scheme val="minor"/>
      </rPr>
      <t xml:space="preserve">Fig. 4f. </t>
    </r>
    <r>
      <rPr>
        <sz val="12"/>
        <color theme="1"/>
        <rFont val="Calibri"/>
        <family val="2"/>
        <scheme val="minor"/>
      </rPr>
      <t>Correlation with GW score of state depletion of mutations</t>
    </r>
  </si>
  <si>
    <r>
      <t xml:space="preserve">Fig. 4g, Supplementary Fig. 7c. </t>
    </r>
    <r>
      <rPr>
        <sz val="12"/>
        <color theme="1"/>
        <rFont val="Calibri"/>
        <family val="2"/>
        <scheme val="minor"/>
      </rPr>
      <t>Correlation with measured mutational effect on RBD expression</t>
    </r>
  </si>
  <si>
    <r>
      <t xml:space="preserve">Supplementary Fig. 7d. </t>
    </r>
    <r>
      <rPr>
        <sz val="12"/>
        <color theme="1"/>
        <rFont val="Calibri"/>
        <family val="2"/>
        <scheme val="minor"/>
      </rPr>
      <t>Correlation with measured mutational effect on RBD binding affinit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E+00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textRotation="90"/>
    </xf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0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2" borderId="0" xfId="0" applyFill="1"/>
    <xf numFmtId="0" fontId="0" fillId="2" borderId="13" xfId="0" applyFill="1" applyBorder="1"/>
    <xf numFmtId="0" fontId="0" fillId="0" borderId="13" xfId="0" applyBorder="1"/>
    <xf numFmtId="0" fontId="0" fillId="2" borderId="14" xfId="0" applyFill="1" applyBorder="1"/>
    <xf numFmtId="0" fontId="0" fillId="0" borderId="14" xfId="0" applyBorder="1"/>
    <xf numFmtId="0" fontId="0" fillId="2" borderId="15" xfId="0" applyFill="1" applyBorder="1"/>
    <xf numFmtId="0" fontId="0" fillId="0" borderId="15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Fill="1"/>
    <xf numFmtId="0" fontId="0" fillId="0" borderId="1" xfId="0" applyFill="1" applyBorder="1" applyAlignment="1">
      <alignment horizontal="center" textRotation="90"/>
    </xf>
    <xf numFmtId="0" fontId="0" fillId="0" borderId="10" xfId="0" applyFill="1" applyBorder="1" applyAlignment="1">
      <alignment horizontal="center" textRotation="90"/>
    </xf>
    <xf numFmtId="0" fontId="0" fillId="0" borderId="11" xfId="0" applyFill="1" applyBorder="1" applyAlignment="1">
      <alignment horizontal="center" textRotation="90"/>
    </xf>
    <xf numFmtId="0" fontId="0" fillId="0" borderId="12" xfId="0" applyFill="1" applyBorder="1" applyAlignment="1">
      <alignment horizontal="center" textRotation="90"/>
    </xf>
    <xf numFmtId="0" fontId="1" fillId="0" borderId="11" xfId="0" applyFont="1" applyFill="1" applyBorder="1" applyAlignment="1">
      <alignment horizontal="center" textRotation="90"/>
    </xf>
    <xf numFmtId="0" fontId="0" fillId="2" borderId="8" xfId="0" applyFill="1" applyBorder="1"/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0" fontId="0" fillId="2" borderId="2" xfId="0" applyFill="1" applyBorder="1"/>
    <xf numFmtId="0" fontId="0" fillId="2" borderId="4" xfId="0" applyFill="1" applyBorder="1"/>
    <xf numFmtId="0" fontId="0" fillId="2" borderId="3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/>
    <xf numFmtId="0" fontId="0" fillId="0" borderId="2" xfId="0" applyFill="1" applyBorder="1" applyAlignment="1">
      <alignment horizontal="center" textRotation="90"/>
    </xf>
    <xf numFmtId="0" fontId="0" fillId="0" borderId="3" xfId="0" applyFill="1" applyBorder="1" applyAlignment="1">
      <alignment horizontal="center" textRotation="90"/>
    </xf>
    <xf numFmtId="0" fontId="1" fillId="0" borderId="4" xfId="0" applyFont="1" applyFill="1" applyBorder="1" applyAlignment="1">
      <alignment horizontal="center" textRotation="90"/>
    </xf>
    <xf numFmtId="0" fontId="1" fillId="0" borderId="13" xfId="0" applyFont="1" applyFill="1" applyBorder="1"/>
    <xf numFmtId="0" fontId="1" fillId="0" borderId="14" xfId="0" applyFont="1" applyFill="1" applyBorder="1"/>
    <xf numFmtId="0" fontId="1" fillId="0" borderId="15" xfId="0" applyFont="1" applyFill="1" applyBorder="1"/>
    <xf numFmtId="0" fontId="0" fillId="0" borderId="0" xfId="0" applyFill="1" applyAlignme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64" fontId="0" fillId="0" borderId="2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9" xfId="0" applyNumberFormat="1" applyBorder="1"/>
    <xf numFmtId="11" fontId="0" fillId="0" borderId="4" xfId="0" applyNumberFormat="1" applyBorder="1"/>
    <xf numFmtId="11" fontId="0" fillId="0" borderId="6" xfId="0" applyNumberFormat="1" applyBorder="1"/>
    <xf numFmtId="11" fontId="0" fillId="0" borderId="9" xfId="0" applyNumberFormat="1" applyBorder="1"/>
    <xf numFmtId="165" fontId="0" fillId="0" borderId="0" xfId="0" applyNumberFormat="1" applyBorder="1"/>
    <xf numFmtId="0" fontId="2" fillId="0" borderId="0" xfId="0" applyFont="1"/>
    <xf numFmtId="2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/>
    </xf>
    <xf numFmtId="0" fontId="0" fillId="2" borderId="0" xfId="0" applyFont="1" applyFill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3" fillId="0" borderId="4" xfId="0" applyFont="1" applyBorder="1"/>
    <xf numFmtId="0" fontId="0" fillId="3" borderId="5" xfId="0" applyFill="1" applyBorder="1"/>
    <xf numFmtId="0" fontId="0" fillId="3" borderId="0" xfId="0" applyFill="1" applyBorder="1"/>
    <xf numFmtId="0" fontId="0" fillId="3" borderId="6" xfId="0" applyFill="1" applyBorder="1"/>
    <xf numFmtId="2" fontId="0" fillId="0" borderId="0" xfId="0" applyNumberFormat="1" applyFill="1" applyBorder="1"/>
    <xf numFmtId="0" fontId="0" fillId="0" borderId="8" xfId="0" applyFill="1" applyBorder="1" applyAlignment="1">
      <alignment horizontal="center" wrapText="1"/>
    </xf>
    <xf numFmtId="0" fontId="0" fillId="0" borderId="8" xfId="0" applyFill="1" applyBorder="1" applyAlignment="1">
      <alignment horizont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7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I31"/>
  <sheetViews>
    <sheetView zoomScale="60" zoomScaleNormal="60" workbookViewId="0">
      <selection activeCell="B2" sqref="B2"/>
    </sheetView>
  </sheetViews>
  <sheetFormatPr baseColWidth="10" defaultColWidth="4.83203125" defaultRowHeight="16" x14ac:dyDescent="0.2"/>
  <sheetData>
    <row r="1" spans="1:87" ht="246" x14ac:dyDescent="0.2">
      <c r="A1" s="2" t="s">
        <v>258</v>
      </c>
      <c r="B1" s="2" t="s">
        <v>147</v>
      </c>
      <c r="C1" s="2" t="s">
        <v>159</v>
      </c>
      <c r="D1" s="2" t="s">
        <v>158</v>
      </c>
      <c r="E1" s="2" t="s">
        <v>173</v>
      </c>
      <c r="F1" s="2" t="s">
        <v>156</v>
      </c>
      <c r="G1" s="2" t="s">
        <v>157</v>
      </c>
      <c r="H1" s="2" t="s">
        <v>160</v>
      </c>
      <c r="I1" s="2" t="s">
        <v>143</v>
      </c>
      <c r="J1" s="2" t="s">
        <v>182</v>
      </c>
      <c r="K1" s="2" t="s">
        <v>150</v>
      </c>
      <c r="L1" s="2" t="s">
        <v>176</v>
      </c>
      <c r="M1" s="2" t="s">
        <v>178</v>
      </c>
      <c r="N1" s="2" t="s">
        <v>175</v>
      </c>
      <c r="O1" s="2" t="s">
        <v>174</v>
      </c>
      <c r="P1" s="2" t="s">
        <v>167</v>
      </c>
      <c r="Q1" s="2" t="s">
        <v>165</v>
      </c>
      <c r="R1" s="2" t="s">
        <v>163</v>
      </c>
      <c r="S1" s="2" t="s">
        <v>172</v>
      </c>
      <c r="T1" s="2" t="s">
        <v>162</v>
      </c>
      <c r="U1" s="2" t="s">
        <v>171</v>
      </c>
      <c r="V1" s="2" t="s">
        <v>170</v>
      </c>
      <c r="W1" s="2" t="s">
        <v>161</v>
      </c>
      <c r="X1" s="2" t="s">
        <v>168</v>
      </c>
      <c r="Y1" s="2" t="s">
        <v>169</v>
      </c>
      <c r="Z1" s="2" t="s">
        <v>142</v>
      </c>
      <c r="AA1" s="2" t="s">
        <v>151</v>
      </c>
      <c r="AB1" s="2" t="s">
        <v>164</v>
      </c>
      <c r="AC1" s="2" t="s">
        <v>108</v>
      </c>
      <c r="AD1" s="2" t="s">
        <v>152</v>
      </c>
      <c r="AE1" s="2" t="s">
        <v>166</v>
      </c>
      <c r="AF1" s="2" t="s">
        <v>177</v>
      </c>
      <c r="AG1" s="2" t="s">
        <v>179</v>
      </c>
      <c r="AH1" s="2" t="s">
        <v>146</v>
      </c>
      <c r="AI1" s="2" t="s">
        <v>153</v>
      </c>
      <c r="AJ1" s="2" t="s">
        <v>154</v>
      </c>
      <c r="AK1" s="2" t="s">
        <v>144</v>
      </c>
      <c r="AL1" s="2" t="s">
        <v>149</v>
      </c>
      <c r="AM1" s="2" t="s">
        <v>181</v>
      </c>
      <c r="AN1" s="2" t="s">
        <v>155</v>
      </c>
      <c r="AO1" s="2" t="s">
        <v>148</v>
      </c>
      <c r="AP1" s="2" t="s">
        <v>145</v>
      </c>
      <c r="AQ1" s="2" t="s">
        <v>180</v>
      </c>
      <c r="AR1" s="2" t="s">
        <v>109</v>
      </c>
      <c r="AS1" s="2" t="s">
        <v>221</v>
      </c>
      <c r="AT1" s="2" t="s">
        <v>219</v>
      </c>
      <c r="AU1" s="2" t="s">
        <v>218</v>
      </c>
      <c r="AV1" s="2" t="s">
        <v>217</v>
      </c>
      <c r="AW1" s="2" t="s">
        <v>223</v>
      </c>
      <c r="AX1" s="2" t="s">
        <v>222</v>
      </c>
      <c r="AY1" s="2" t="s">
        <v>195</v>
      </c>
      <c r="AZ1" s="2" t="s">
        <v>207</v>
      </c>
      <c r="BA1" s="2" t="s">
        <v>192</v>
      </c>
      <c r="BB1" s="2" t="s">
        <v>184</v>
      </c>
      <c r="BC1" s="2" t="s">
        <v>201</v>
      </c>
      <c r="BD1" s="2" t="s">
        <v>200</v>
      </c>
      <c r="BE1" s="2" t="s">
        <v>203</v>
      </c>
      <c r="BF1" s="2" t="s">
        <v>202</v>
      </c>
      <c r="BG1" s="2" t="s">
        <v>187</v>
      </c>
      <c r="BH1" s="2" t="s">
        <v>188</v>
      </c>
      <c r="BI1" s="2" t="s">
        <v>204</v>
      </c>
      <c r="BJ1" s="2" t="s">
        <v>193</v>
      </c>
      <c r="BK1" s="2" t="s">
        <v>205</v>
      </c>
      <c r="BL1" s="2" t="s">
        <v>189</v>
      </c>
      <c r="BM1" s="2" t="s">
        <v>194</v>
      </c>
      <c r="BN1" s="2" t="s">
        <v>206</v>
      </c>
      <c r="BO1" s="2" t="s">
        <v>186</v>
      </c>
      <c r="BP1" s="2" t="s">
        <v>190</v>
      </c>
      <c r="BQ1" s="2" t="s">
        <v>183</v>
      </c>
      <c r="BR1" s="2" t="s">
        <v>185</v>
      </c>
      <c r="BS1" s="2" t="s">
        <v>191</v>
      </c>
      <c r="BT1" s="2" t="s">
        <v>22</v>
      </c>
      <c r="BU1" s="2" t="s">
        <v>197</v>
      </c>
      <c r="BV1" s="2" t="s">
        <v>196</v>
      </c>
      <c r="BW1" s="2" t="s">
        <v>199</v>
      </c>
      <c r="BX1" s="2" t="s">
        <v>198</v>
      </c>
      <c r="BY1" s="2" t="s">
        <v>208</v>
      </c>
      <c r="BZ1" s="2" t="s">
        <v>213</v>
      </c>
      <c r="CA1" s="2" t="s">
        <v>212</v>
      </c>
      <c r="CB1" s="2" t="s">
        <v>210</v>
      </c>
      <c r="CC1" s="2" t="s">
        <v>211</v>
      </c>
      <c r="CD1" s="2" t="s">
        <v>214</v>
      </c>
      <c r="CE1" s="2" t="s">
        <v>215</v>
      </c>
      <c r="CF1" s="2" t="s">
        <v>216</v>
      </c>
      <c r="CG1" s="2" t="s">
        <v>209</v>
      </c>
      <c r="CH1" s="2" t="s">
        <v>220</v>
      </c>
      <c r="CI1" s="2" t="s">
        <v>21</v>
      </c>
    </row>
    <row r="2" spans="1:87" x14ac:dyDescent="0.2">
      <c r="A2" t="s">
        <v>224</v>
      </c>
      <c r="B2" s="3">
        <v>0.87837890097902305</v>
      </c>
      <c r="C2" s="4">
        <v>8.7837987102129797E-2</v>
      </c>
      <c r="D2" s="4">
        <v>6.08110762085795E-2</v>
      </c>
      <c r="E2" s="4">
        <v>7.4324531655354603E-2</v>
      </c>
      <c r="F2" s="4">
        <v>0.20270201404930399</v>
      </c>
      <c r="G2" s="4">
        <v>0.20270201404930399</v>
      </c>
      <c r="H2" s="4">
        <v>3.3787667272344599E-2</v>
      </c>
      <c r="I2" s="4">
        <v>2.0274211825569498E-2</v>
      </c>
      <c r="J2" s="4">
        <v>2.0274029477892301E-2</v>
      </c>
      <c r="K2" s="4">
        <v>0</v>
      </c>
      <c r="L2" s="4">
        <v>4.3918998485252402E-2</v>
      </c>
      <c r="M2" s="4">
        <v>4.3918998485252402E-2</v>
      </c>
      <c r="N2" s="4">
        <v>4.3918998485252402E-2</v>
      </c>
      <c r="O2" s="4">
        <v>4.3918998485252402E-2</v>
      </c>
      <c r="P2" s="4">
        <v>0</v>
      </c>
      <c r="Q2" s="4">
        <v>0</v>
      </c>
      <c r="R2" s="4">
        <v>4.3918998485252402E-2</v>
      </c>
      <c r="S2" s="4">
        <v>2.36523933395861E-2</v>
      </c>
      <c r="T2" s="4">
        <v>4.3918998485252402E-2</v>
      </c>
      <c r="U2" s="4">
        <v>0</v>
      </c>
      <c r="V2" s="4">
        <v>6.75672772338757E-3</v>
      </c>
      <c r="W2" s="4">
        <v>4.3918998485252402E-2</v>
      </c>
      <c r="X2" s="4">
        <v>0</v>
      </c>
      <c r="Y2" s="4">
        <v>6.7570720738017202E-3</v>
      </c>
      <c r="Z2" s="4">
        <v>0</v>
      </c>
      <c r="AA2" s="4">
        <v>0</v>
      </c>
      <c r="AB2" s="4">
        <v>2.02705275205768E-2</v>
      </c>
      <c r="AC2" s="4">
        <v>7.77028194498674E-2</v>
      </c>
      <c r="AD2" s="4">
        <v>2.7030939548954701E-2</v>
      </c>
      <c r="AE2" s="4">
        <v>2.7031101551694001E-2</v>
      </c>
      <c r="AF2" s="4">
        <v>6.4189364003092303E-2</v>
      </c>
      <c r="AG2" s="4">
        <v>6.4189019653011201E-2</v>
      </c>
      <c r="AH2" s="4">
        <v>4.0544394995732203E-2</v>
      </c>
      <c r="AI2" s="4">
        <v>0.12838185539976901</v>
      </c>
      <c r="AJ2" s="4">
        <v>0.1114900360913</v>
      </c>
      <c r="AK2" s="4">
        <v>0.1114900360913</v>
      </c>
      <c r="AL2" s="4">
        <v>0.1114900360913</v>
      </c>
      <c r="AM2" s="4">
        <v>9.4598216782832006E-2</v>
      </c>
      <c r="AN2" s="4">
        <v>7.7706397474363004E-2</v>
      </c>
      <c r="AO2" s="4">
        <v>5.4058194792920698E-2</v>
      </c>
      <c r="AP2" s="4">
        <v>0.11486839995611001</v>
      </c>
      <c r="AQ2" s="4">
        <v>0.141891550474704</v>
      </c>
      <c r="AR2" s="5">
        <v>0.15540500592147899</v>
      </c>
      <c r="AS2" s="3">
        <v>0.76351426139819678</v>
      </c>
      <c r="AT2" s="4">
        <v>7.0945641092453673E-2</v>
      </c>
      <c r="AU2" s="4">
        <v>4.3918730198903383E-2</v>
      </c>
      <c r="AV2" s="4">
        <v>5.0675802272705184E-2</v>
      </c>
      <c r="AW2" s="4">
        <v>0.1655400115706723</v>
      </c>
      <c r="AX2" s="4">
        <v>0.16216164770897862</v>
      </c>
      <c r="AY2" s="4">
        <v>2.0270183170162662E-2</v>
      </c>
      <c r="AZ2" s="4">
        <v>1.6891819305353089E-2</v>
      </c>
      <c r="BA2" s="4">
        <v>1.3513455446775131E-2</v>
      </c>
      <c r="BB2" s="4">
        <v>0</v>
      </c>
      <c r="BC2" s="4">
        <v>2.3648891382267362E-2</v>
      </c>
      <c r="BD2" s="4">
        <v>2.7026910893546398E-2</v>
      </c>
      <c r="BE2" s="4">
        <v>2.0270527520574035E-2</v>
      </c>
      <c r="BF2" s="4">
        <v>2.0270527520574035E-2</v>
      </c>
      <c r="BG2" s="4">
        <v>0</v>
      </c>
      <c r="BH2" s="4">
        <v>0</v>
      </c>
      <c r="BI2" s="4">
        <v>2.0270527520574035E-2</v>
      </c>
      <c r="BJ2" s="4">
        <v>1.6891819308468912E-2</v>
      </c>
      <c r="BK2" s="4">
        <v>2.3648891382267362E-2</v>
      </c>
      <c r="BL2" s="4">
        <v>0</v>
      </c>
      <c r="BM2" s="4">
        <v>6.75672772338757E-3</v>
      </c>
      <c r="BN2" s="4">
        <v>2.7026910893546398E-2</v>
      </c>
      <c r="BO2" s="4">
        <v>0</v>
      </c>
      <c r="BP2" s="4">
        <v>3.3783638616937802E-3</v>
      </c>
      <c r="BQ2" s="4">
        <v>0</v>
      </c>
      <c r="BR2" s="4">
        <v>0</v>
      </c>
      <c r="BS2" s="4">
        <v>1.3513455446775088E-2</v>
      </c>
      <c r="BT2" s="4">
        <v>5.4054166134395572E-2</v>
      </c>
      <c r="BU2" s="4">
        <v>2.0270183167046842E-2</v>
      </c>
      <c r="BV2" s="4">
        <v>1.3513455446775119E-2</v>
      </c>
      <c r="BW2" s="4">
        <v>4.054036633720623E-2</v>
      </c>
      <c r="BX2" s="4">
        <v>4.3918730198902772E-2</v>
      </c>
      <c r="BY2" s="4">
        <v>2.7026910890434467E-2</v>
      </c>
      <c r="BZ2" s="4">
        <v>7.0945641095569001E-2</v>
      </c>
      <c r="CA2" s="4">
        <v>5.4053821787100109E-2</v>
      </c>
      <c r="CB2" s="4">
        <v>5.4053821787100109E-2</v>
      </c>
      <c r="CC2" s="4">
        <v>5.0675457925406356E-2</v>
      </c>
      <c r="CD2" s="4">
        <v>4.3918730202019189E-2</v>
      </c>
      <c r="CE2" s="4">
        <v>3.7162002478631585E-2</v>
      </c>
      <c r="CF2" s="4">
        <v>2.3648547028740686E-2</v>
      </c>
      <c r="CG2" s="4">
        <v>5.0675457925406481E-2</v>
      </c>
      <c r="CH2" s="4">
        <v>9.1215824265728454E-2</v>
      </c>
      <c r="CI2" s="5">
        <v>8.1080732680647014E-2</v>
      </c>
    </row>
    <row r="3" spans="1:87" x14ac:dyDescent="0.2">
      <c r="A3" t="s">
        <v>225</v>
      </c>
      <c r="B3" s="6">
        <v>0.99458464224827603</v>
      </c>
      <c r="C3" s="7">
        <v>0.77305993379122195</v>
      </c>
      <c r="D3" s="7">
        <v>0.77305993379122195</v>
      </c>
      <c r="E3" s="7">
        <v>0.832151917581477</v>
      </c>
      <c r="F3" s="7">
        <v>0.75632166649405796</v>
      </c>
      <c r="G3" s="7">
        <v>0.756277707069685</v>
      </c>
      <c r="H3" s="7">
        <v>0.83302463637814195</v>
      </c>
      <c r="I3" s="7">
        <v>0.50299402254106795</v>
      </c>
      <c r="J3" s="7">
        <v>0.935016429309245</v>
      </c>
      <c r="K3" s="7">
        <v>0.65754467461141097</v>
      </c>
      <c r="L3" s="7">
        <v>0.88681995539700798</v>
      </c>
      <c r="M3" s="7">
        <v>0.66303965318406699</v>
      </c>
      <c r="N3" s="7">
        <v>0.88681995539700798</v>
      </c>
      <c r="O3" s="7">
        <v>0.88681995539700798</v>
      </c>
      <c r="P3" s="7">
        <v>0.91335441900667402</v>
      </c>
      <c r="Q3" s="7">
        <v>0.91335441900667402</v>
      </c>
      <c r="R3" s="7">
        <v>0.90306362014922903</v>
      </c>
      <c r="S3" s="7">
        <v>0.98374851254440598</v>
      </c>
      <c r="T3" s="7">
        <v>0.86980069634316803</v>
      </c>
      <c r="U3" s="7">
        <v>0.91877652151389699</v>
      </c>
      <c r="V3" s="7">
        <v>0.91877652151389699</v>
      </c>
      <c r="W3" s="7">
        <v>0.86980069634316803</v>
      </c>
      <c r="X3" s="7">
        <v>0.87545305128510398</v>
      </c>
      <c r="Y3" s="7">
        <v>0.87545249930765001</v>
      </c>
      <c r="Z3" s="7">
        <v>0.60139350845823103</v>
      </c>
      <c r="AA3" s="7">
        <v>0.56162250250074996</v>
      </c>
      <c r="AB3" s="7">
        <v>0.88086785705937298</v>
      </c>
      <c r="AC3" s="7">
        <v>0.565792522608079</v>
      </c>
      <c r="AD3" s="7">
        <v>0.59312716435213597</v>
      </c>
      <c r="AE3" s="7">
        <v>0.90797932106888402</v>
      </c>
      <c r="AF3" s="7">
        <v>0.79501957710220705</v>
      </c>
      <c r="AG3" s="7">
        <v>0.60373832533750105</v>
      </c>
      <c r="AH3" s="7">
        <v>0.83242730252957498</v>
      </c>
      <c r="AI3" s="7">
        <v>0.63149259813285596</v>
      </c>
      <c r="AJ3" s="7">
        <v>0.63149259813285596</v>
      </c>
      <c r="AK3" s="7">
        <v>0.67076507082028103</v>
      </c>
      <c r="AL3" s="7">
        <v>0.65313642096489499</v>
      </c>
      <c r="AM3" s="7">
        <v>0.50755473454909505</v>
      </c>
      <c r="AN3" s="7">
        <v>0.73043781257367901</v>
      </c>
      <c r="AO3" s="7">
        <v>0.68171555237195303</v>
      </c>
      <c r="AP3" s="7">
        <v>0.67630064084812502</v>
      </c>
      <c r="AQ3" s="7">
        <v>0.55885340377593495</v>
      </c>
      <c r="AR3" s="8">
        <v>0.52136564269269603</v>
      </c>
      <c r="AS3" s="6">
        <v>0.8969446528445949</v>
      </c>
      <c r="AT3" s="7">
        <v>5.5753461831905739E-3</v>
      </c>
      <c r="AU3" s="7">
        <v>5.5753461829166403E-3</v>
      </c>
      <c r="AV3" s="7">
        <v>5.5945422649091078E-3</v>
      </c>
      <c r="AW3" s="7">
        <v>0.37214302352318912</v>
      </c>
      <c r="AX3" s="7">
        <v>0.3775144260444494</v>
      </c>
      <c r="AY3" s="7">
        <v>7.1536567306331681E-3</v>
      </c>
      <c r="AZ3" s="7">
        <v>4.8182915319494958E-2</v>
      </c>
      <c r="BA3" s="7">
        <v>2.5891447064752778E-2</v>
      </c>
      <c r="BB3" s="7">
        <v>0.16662699516791252</v>
      </c>
      <c r="BC3" s="7">
        <v>0.18403936502105411</v>
      </c>
      <c r="BD3" s="7">
        <v>0.18352243395276102</v>
      </c>
      <c r="BE3" s="7">
        <v>0.18403997638694597</v>
      </c>
      <c r="BF3" s="7">
        <v>0.17324029159635548</v>
      </c>
      <c r="BG3" s="7">
        <v>2.734083721567173E-2</v>
      </c>
      <c r="BH3" s="7">
        <v>2.7340780470129677E-2</v>
      </c>
      <c r="BI3" s="7">
        <v>0.18452892950751268</v>
      </c>
      <c r="BJ3" s="7">
        <v>6.3765616444392867E-2</v>
      </c>
      <c r="BK3" s="7">
        <v>0.15017249973424643</v>
      </c>
      <c r="BL3" s="7">
        <v>2.0478252930294708E-2</v>
      </c>
      <c r="BM3" s="7">
        <v>2.5913617095427936E-2</v>
      </c>
      <c r="BN3" s="7">
        <v>0.12857210168233707</v>
      </c>
      <c r="BO3" s="7">
        <v>1.1076776323825031E-2</v>
      </c>
      <c r="BP3" s="7">
        <v>5.6388112816675049E-3</v>
      </c>
      <c r="BQ3" s="7">
        <v>0.12850714115070677</v>
      </c>
      <c r="BR3" s="7">
        <v>0.12282312646581189</v>
      </c>
      <c r="BS3" s="7">
        <v>1.6621607660656918E-2</v>
      </c>
      <c r="BT3" s="7">
        <v>0.209524698337969</v>
      </c>
      <c r="BU3" s="7">
        <v>4.1901440628822319E-2</v>
      </c>
      <c r="BV3" s="7">
        <v>8.1651354630857695E-2</v>
      </c>
      <c r="BW3" s="7">
        <v>0.19002023368977899</v>
      </c>
      <c r="BX3" s="7">
        <v>0.14476361324735745</v>
      </c>
      <c r="BY3" s="7">
        <v>7.9861984495923868E-2</v>
      </c>
      <c r="BZ3" s="7">
        <v>0</v>
      </c>
      <c r="CA3" s="7">
        <v>0</v>
      </c>
      <c r="CB3" s="7">
        <v>5.3740362603784111E-3</v>
      </c>
      <c r="CC3" s="7">
        <v>1.0816950748823726E-2</v>
      </c>
      <c r="CD3" s="7">
        <v>5.8789073025695034E-2</v>
      </c>
      <c r="CE3" s="7">
        <v>7.3034770118596808E-3</v>
      </c>
      <c r="CF3" s="7">
        <v>2.3401620548037603E-2</v>
      </c>
      <c r="CG3" s="7">
        <v>3.450788454992313E-2</v>
      </c>
      <c r="CH3" s="7">
        <v>0.1467745836360406</v>
      </c>
      <c r="CI3" s="8">
        <v>0.12663349512108504</v>
      </c>
    </row>
    <row r="4" spans="1:87" x14ac:dyDescent="0.2">
      <c r="A4" t="s">
        <v>226</v>
      </c>
      <c r="B4" s="6">
        <v>1</v>
      </c>
      <c r="C4" s="7">
        <v>1</v>
      </c>
      <c r="D4" s="7">
        <v>1</v>
      </c>
      <c r="E4" s="7">
        <v>1</v>
      </c>
      <c r="F4" s="7">
        <v>0.99515452752853295</v>
      </c>
      <c r="G4" s="7">
        <v>0.992715200353667</v>
      </c>
      <c r="H4" s="7">
        <v>0.998779822985431</v>
      </c>
      <c r="I4" s="7">
        <v>1</v>
      </c>
      <c r="J4" s="7">
        <v>0.98469639741124804</v>
      </c>
      <c r="K4" s="7">
        <v>0.99756015270044296</v>
      </c>
      <c r="L4" s="7">
        <v>1</v>
      </c>
      <c r="M4" s="7">
        <v>1</v>
      </c>
      <c r="N4" s="7">
        <v>1</v>
      </c>
      <c r="O4" s="7">
        <v>1</v>
      </c>
      <c r="P4" s="7">
        <v>0.99756333489317695</v>
      </c>
      <c r="Q4" s="7">
        <v>0.99756333489317695</v>
      </c>
      <c r="R4" s="7">
        <v>1</v>
      </c>
      <c r="S4" s="7">
        <v>0.99756333489317695</v>
      </c>
      <c r="T4" s="7">
        <v>1</v>
      </c>
      <c r="U4" s="7">
        <v>1</v>
      </c>
      <c r="V4" s="7">
        <v>1</v>
      </c>
      <c r="W4" s="7">
        <v>1</v>
      </c>
      <c r="X4" s="7">
        <v>1</v>
      </c>
      <c r="Y4" s="7">
        <v>1</v>
      </c>
      <c r="Z4" s="7">
        <v>1</v>
      </c>
      <c r="AA4" s="7">
        <v>1</v>
      </c>
      <c r="AB4" s="7">
        <v>1</v>
      </c>
      <c r="AC4" s="7">
        <v>1</v>
      </c>
      <c r="AD4" s="7">
        <v>1</v>
      </c>
      <c r="AE4" s="7">
        <v>0.997560900936178</v>
      </c>
      <c r="AF4" s="7">
        <v>1</v>
      </c>
      <c r="AG4" s="7">
        <v>0.99876652681071998</v>
      </c>
      <c r="AH4" s="7">
        <v>1</v>
      </c>
      <c r="AI4" s="7">
        <v>1</v>
      </c>
      <c r="AJ4" s="7">
        <v>1</v>
      </c>
      <c r="AK4" s="7">
        <v>1</v>
      </c>
      <c r="AL4" s="7">
        <v>1</v>
      </c>
      <c r="AM4" s="7">
        <v>0.98103941529956395</v>
      </c>
      <c r="AN4" s="7">
        <v>1</v>
      </c>
      <c r="AO4" s="7">
        <v>1</v>
      </c>
      <c r="AP4" s="7">
        <v>0.99814716929366698</v>
      </c>
      <c r="AQ4" s="7">
        <v>0.97799507359011895</v>
      </c>
      <c r="AR4" s="8">
        <v>0.98715594928603501</v>
      </c>
      <c r="AS4" s="6">
        <v>0.80968614151295903</v>
      </c>
      <c r="AT4" s="7">
        <v>4.3972950503337301E-3</v>
      </c>
      <c r="AU4" s="7">
        <v>7.3620175222142998E-3</v>
      </c>
      <c r="AV4" s="7">
        <v>1.06304795891326E-2</v>
      </c>
      <c r="AW4" s="7">
        <v>2.2652979193123316E-2</v>
      </c>
      <c r="AX4" s="7">
        <v>2.3633630258342649E-2</v>
      </c>
      <c r="AY4" s="7">
        <v>1.7704566671091972E-2</v>
      </c>
      <c r="AZ4" s="7">
        <v>2.5424325514613998E-2</v>
      </c>
      <c r="BA4" s="7">
        <v>9.8149361000538574E-3</v>
      </c>
      <c r="BB4" s="7">
        <v>1.1411092930045677E-2</v>
      </c>
      <c r="BC4" s="7">
        <v>2.3012605880760699E-3</v>
      </c>
      <c r="BD4" s="7">
        <v>4.1929492570205902E-3</v>
      </c>
      <c r="BE4" s="7">
        <v>2.9222324858783301E-3</v>
      </c>
      <c r="BF4" s="7">
        <v>3.5977107053370601E-3</v>
      </c>
      <c r="BG4" s="7">
        <v>2.3159566549395059E-3</v>
      </c>
      <c r="BH4" s="7">
        <v>2.5040653204473394E-3</v>
      </c>
      <c r="BI4" s="7">
        <v>3.2449163665309901E-3</v>
      </c>
      <c r="BJ4" s="7">
        <v>5.1871534350368519E-3</v>
      </c>
      <c r="BK4" s="7">
        <v>1.36497463074451E-2</v>
      </c>
      <c r="BL4" s="7">
        <v>4.9278907779720998E-3</v>
      </c>
      <c r="BM4" s="7">
        <v>4.9226659649905897E-3</v>
      </c>
      <c r="BN4" s="7">
        <v>1.44930549694965E-2</v>
      </c>
      <c r="BO4" s="7">
        <v>5.0909169263425001E-3</v>
      </c>
      <c r="BP4" s="7">
        <v>5.0218374936785498E-3</v>
      </c>
      <c r="BQ4" s="7">
        <v>1.17022975094734E-2</v>
      </c>
      <c r="BR4" s="7">
        <v>1.79994736421949E-2</v>
      </c>
      <c r="BS4" s="7">
        <v>7.17140991129401E-3</v>
      </c>
      <c r="BT4" s="7">
        <v>2.48545793805495E-2</v>
      </c>
      <c r="BU4" s="7">
        <v>1.6561902434744799E-2</v>
      </c>
      <c r="BV4" s="7">
        <v>3.1196378332674517E-2</v>
      </c>
      <c r="BW4" s="7">
        <v>5.16174882842097E-2</v>
      </c>
      <c r="BX4" s="7">
        <v>3.8655843487471128E-2</v>
      </c>
      <c r="BY4" s="7">
        <v>4.7501726958940303E-2</v>
      </c>
      <c r="BZ4" s="7">
        <v>8.6034342268164199E-3</v>
      </c>
      <c r="CA4" s="7">
        <v>7.8292094238004602E-3</v>
      </c>
      <c r="CB4" s="7">
        <v>5.2884214498034E-3</v>
      </c>
      <c r="CC4" s="7">
        <v>8.4614515446619094E-3</v>
      </c>
      <c r="CD4" s="7">
        <v>2.8952690190909042E-2</v>
      </c>
      <c r="CE4" s="7">
        <v>5.3927866049303698E-2</v>
      </c>
      <c r="CF4" s="7">
        <v>4.8529133311749503E-2</v>
      </c>
      <c r="CG4" s="7">
        <v>3.887167176650394E-2</v>
      </c>
      <c r="CH4" s="7">
        <v>0.26592341531114388</v>
      </c>
      <c r="CI4" s="8">
        <v>0.23999642471992472</v>
      </c>
    </row>
    <row r="5" spans="1:87" x14ac:dyDescent="0.2">
      <c r="A5" t="s">
        <v>227</v>
      </c>
      <c r="B5" s="6">
        <v>1</v>
      </c>
      <c r="C5" s="7">
        <v>1</v>
      </c>
      <c r="D5" s="7">
        <v>1</v>
      </c>
      <c r="E5" s="7">
        <v>1</v>
      </c>
      <c r="F5" s="7">
        <v>1</v>
      </c>
      <c r="G5" s="7">
        <v>0.999520499168012</v>
      </c>
      <c r="H5" s="7">
        <v>1</v>
      </c>
      <c r="I5" s="7">
        <v>0.99213692728777902</v>
      </c>
      <c r="J5" s="7">
        <v>0.96201555016945395</v>
      </c>
      <c r="K5" s="7">
        <v>1</v>
      </c>
      <c r="L5" s="7">
        <v>1</v>
      </c>
      <c r="M5" s="7">
        <v>1</v>
      </c>
      <c r="N5" s="7">
        <v>1</v>
      </c>
      <c r="O5" s="7">
        <v>1</v>
      </c>
      <c r="P5" s="7">
        <v>1</v>
      </c>
      <c r="Q5" s="7">
        <v>1</v>
      </c>
      <c r="R5" s="7">
        <v>1</v>
      </c>
      <c r="S5" s="7">
        <v>1</v>
      </c>
      <c r="T5" s="7">
        <v>1</v>
      </c>
      <c r="U5" s="7">
        <v>1</v>
      </c>
      <c r="V5" s="7">
        <v>1</v>
      </c>
      <c r="W5" s="7">
        <v>1</v>
      </c>
      <c r="X5" s="7">
        <v>1</v>
      </c>
      <c r="Y5" s="7">
        <v>1</v>
      </c>
      <c r="Z5" s="7">
        <v>0.99213692728777902</v>
      </c>
      <c r="AA5" s="7">
        <v>1</v>
      </c>
      <c r="AB5" s="7">
        <v>1</v>
      </c>
      <c r="AC5" s="7">
        <v>1</v>
      </c>
      <c r="AD5" s="7">
        <v>1</v>
      </c>
      <c r="AE5" s="7">
        <v>0.99758361210076696</v>
      </c>
      <c r="AF5" s="7">
        <v>1</v>
      </c>
      <c r="AG5" s="7">
        <v>1</v>
      </c>
      <c r="AH5" s="7">
        <v>1</v>
      </c>
      <c r="AI5" s="7">
        <v>1</v>
      </c>
      <c r="AJ5" s="7">
        <v>1</v>
      </c>
      <c r="AK5" s="7">
        <v>0.99601576121639901</v>
      </c>
      <c r="AL5" s="7">
        <v>1</v>
      </c>
      <c r="AM5" s="7">
        <v>0.96105008689266502</v>
      </c>
      <c r="AN5" s="7">
        <v>1</v>
      </c>
      <c r="AO5" s="7">
        <v>1</v>
      </c>
      <c r="AP5" s="7">
        <v>0.99953524889082201</v>
      </c>
      <c r="AQ5" s="7">
        <v>0.97232001645286203</v>
      </c>
      <c r="AR5" s="8">
        <v>0.97499309454610295</v>
      </c>
      <c r="AS5" s="6">
        <v>0.95997435695776001</v>
      </c>
      <c r="AT5" s="7">
        <v>8.1681054291224203E-4</v>
      </c>
      <c r="AU5" s="7">
        <v>3.4796736469077798E-4</v>
      </c>
      <c r="AV5" s="7">
        <v>9.2358595919807707E-3</v>
      </c>
      <c r="AW5" s="7">
        <v>0.98734995016029103</v>
      </c>
      <c r="AX5" s="7">
        <v>0.9939293237946969</v>
      </c>
      <c r="AY5" s="7">
        <v>2.01575665431942E-2</v>
      </c>
      <c r="AZ5" s="7">
        <v>1.6613524839109332E-2</v>
      </c>
      <c r="BA5" s="7">
        <v>4.4070833274293042E-3</v>
      </c>
      <c r="BB5" s="7">
        <v>5.1084975964703497E-3</v>
      </c>
      <c r="BC5" s="7">
        <v>1.5289665987162199E-3</v>
      </c>
      <c r="BD5" s="7">
        <v>4.81685847031148E-4</v>
      </c>
      <c r="BE5" s="7">
        <v>1.91795743336784E-3</v>
      </c>
      <c r="BF5" s="7">
        <v>1.0439753996758401E-3</v>
      </c>
      <c r="BG5" s="7">
        <v>1.16354460289065E-3</v>
      </c>
      <c r="BH5" s="7">
        <v>2.75436534507421E-3</v>
      </c>
      <c r="BI5" s="7">
        <v>2.0190148530180702E-3</v>
      </c>
      <c r="BJ5" s="7">
        <v>1.84044333448713E-3</v>
      </c>
      <c r="BK5" s="7">
        <v>4.0307646817760003E-3</v>
      </c>
      <c r="BL5" s="7">
        <v>1.87175143128952E-3</v>
      </c>
      <c r="BM5" s="7">
        <v>1.6842326159485701E-3</v>
      </c>
      <c r="BN5" s="7">
        <v>3.6591197949793902E-3</v>
      </c>
      <c r="BO5" s="7">
        <v>3.3824465339447802E-3</v>
      </c>
      <c r="BP5" s="7">
        <v>3.73651627316045E-3</v>
      </c>
      <c r="BQ5" s="7">
        <v>5.4608292602685805E-3</v>
      </c>
      <c r="BR5" s="7">
        <v>4.3894851289203599E-3</v>
      </c>
      <c r="BS5" s="7">
        <v>6.9695928654061601E-3</v>
      </c>
      <c r="BT5" s="7">
        <v>1.13912327403207E-2</v>
      </c>
      <c r="BU5" s="7">
        <v>1.8526604208155901E-2</v>
      </c>
      <c r="BV5" s="7">
        <v>3.3341238515768132E-2</v>
      </c>
      <c r="BW5" s="7">
        <v>5.5273754181578101E-2</v>
      </c>
      <c r="BX5" s="7">
        <v>3.85853860522768E-2</v>
      </c>
      <c r="BY5" s="7">
        <v>3.0189158550268699E-2</v>
      </c>
      <c r="BZ5" s="7">
        <v>8.9638693410706493E-283</v>
      </c>
      <c r="CA5" s="7">
        <v>0</v>
      </c>
      <c r="CB5" s="7">
        <v>8.0277460396017627E-4</v>
      </c>
      <c r="CC5" s="7">
        <v>1.10415247975269E-3</v>
      </c>
      <c r="CD5" s="7">
        <v>1.4485830319031005E-2</v>
      </c>
      <c r="CE5" s="7">
        <v>4.2163907318612498E-2</v>
      </c>
      <c r="CF5" s="7">
        <v>3.2578476663590102E-2</v>
      </c>
      <c r="CG5" s="7">
        <v>2.7115948769466908E-2</v>
      </c>
      <c r="CH5" s="7">
        <v>0.31191483549707322</v>
      </c>
      <c r="CI5" s="8">
        <v>0.28247364493290383</v>
      </c>
    </row>
    <row r="6" spans="1:87" x14ac:dyDescent="0.2">
      <c r="A6" t="s">
        <v>228</v>
      </c>
      <c r="B6" s="6">
        <v>1</v>
      </c>
      <c r="C6" s="7">
        <v>1</v>
      </c>
      <c r="D6" s="7">
        <v>1</v>
      </c>
      <c r="E6" s="7">
        <v>1</v>
      </c>
      <c r="F6" s="7">
        <v>1</v>
      </c>
      <c r="G6" s="7">
        <v>1</v>
      </c>
      <c r="H6" s="7">
        <v>1</v>
      </c>
      <c r="I6" s="7">
        <v>1</v>
      </c>
      <c r="J6" s="7">
        <v>0.97433837155608705</v>
      </c>
      <c r="K6" s="7">
        <v>1</v>
      </c>
      <c r="L6" s="7">
        <v>1</v>
      </c>
      <c r="M6" s="7">
        <v>1</v>
      </c>
      <c r="N6" s="7">
        <v>1</v>
      </c>
      <c r="O6" s="7">
        <v>1</v>
      </c>
      <c r="P6" s="7">
        <v>1</v>
      </c>
      <c r="Q6" s="7">
        <v>1</v>
      </c>
      <c r="R6" s="7">
        <v>1</v>
      </c>
      <c r="S6" s="7">
        <v>1</v>
      </c>
      <c r="T6" s="7">
        <v>1</v>
      </c>
      <c r="U6" s="7">
        <v>1</v>
      </c>
      <c r="V6" s="7">
        <v>1</v>
      </c>
      <c r="W6" s="7">
        <v>1</v>
      </c>
      <c r="X6" s="7">
        <v>1</v>
      </c>
      <c r="Y6" s="7">
        <v>1</v>
      </c>
      <c r="Z6" s="7">
        <v>1</v>
      </c>
      <c r="AA6" s="7">
        <v>1</v>
      </c>
      <c r="AB6" s="7">
        <v>1</v>
      </c>
      <c r="AC6" s="7">
        <v>1</v>
      </c>
      <c r="AD6" s="7">
        <v>1</v>
      </c>
      <c r="AE6" s="7">
        <v>1</v>
      </c>
      <c r="AF6" s="7">
        <v>1</v>
      </c>
      <c r="AG6" s="7">
        <v>0.99610387067668704</v>
      </c>
      <c r="AH6" s="7">
        <v>1</v>
      </c>
      <c r="AI6" s="7">
        <v>1</v>
      </c>
      <c r="AJ6" s="7">
        <v>1</v>
      </c>
      <c r="AK6" s="7">
        <v>1</v>
      </c>
      <c r="AL6" s="7">
        <v>1</v>
      </c>
      <c r="AM6" s="7">
        <v>0.97239556227208501</v>
      </c>
      <c r="AN6" s="7">
        <v>1</v>
      </c>
      <c r="AO6" s="7">
        <v>1</v>
      </c>
      <c r="AP6" s="7">
        <v>1</v>
      </c>
      <c r="AQ6" s="7">
        <v>0.98939117904212004</v>
      </c>
      <c r="AR6" s="8">
        <v>0.99013229021209903</v>
      </c>
      <c r="AS6" s="6">
        <v>0.88684905794576296</v>
      </c>
      <c r="AT6" s="7">
        <v>0.84589543339060003</v>
      </c>
      <c r="AU6" s="7">
        <v>0.84779856077429305</v>
      </c>
      <c r="AV6" s="7">
        <v>0.80861335960578395</v>
      </c>
      <c r="AW6" s="7">
        <v>0.77508889988532204</v>
      </c>
      <c r="AX6" s="7">
        <v>0.74001356688320397</v>
      </c>
      <c r="AY6" s="7">
        <v>0.15110163321540501</v>
      </c>
      <c r="AZ6" s="7">
        <v>0.25987266949224902</v>
      </c>
      <c r="BA6" s="7">
        <v>3.7007112477068248E-2</v>
      </c>
      <c r="BB6" s="7">
        <v>3.3114963977062498E-2</v>
      </c>
      <c r="BC6" s="7">
        <v>1.22022142931927E-2</v>
      </c>
      <c r="BD6" s="7">
        <v>1.03111079743048E-2</v>
      </c>
      <c r="BE6" s="7">
        <v>1.20738012424048E-2</v>
      </c>
      <c r="BF6" s="7">
        <v>7.7589132140046899E-3</v>
      </c>
      <c r="BG6" s="7">
        <v>8.0360358585044901E-3</v>
      </c>
      <c r="BH6" s="7">
        <v>7.9061729685514295E-3</v>
      </c>
      <c r="BI6" s="7">
        <v>1.23945808291795E-2</v>
      </c>
      <c r="BJ6" s="7">
        <v>1.1999504761936799E-2</v>
      </c>
      <c r="BK6" s="7">
        <v>1.7443872969705201E-2</v>
      </c>
      <c r="BL6" s="7">
        <v>1.14196910266905E-2</v>
      </c>
      <c r="BM6" s="7">
        <v>1.08015226116129E-2</v>
      </c>
      <c r="BN6" s="7">
        <v>1.0033549020437399E-2</v>
      </c>
      <c r="BO6" s="7">
        <v>2.7300954502509901E-2</v>
      </c>
      <c r="BP6" s="7">
        <v>2.6098964131263499E-2</v>
      </c>
      <c r="BQ6" s="7">
        <v>3.8428447673829698E-2</v>
      </c>
      <c r="BR6" s="7">
        <v>3.1337670408940803E-2</v>
      </c>
      <c r="BS6" s="7">
        <v>3.1014952504356E-2</v>
      </c>
      <c r="BT6" s="7">
        <v>8.9846768328012902E-2</v>
      </c>
      <c r="BU6" s="7">
        <v>0.10492694946214901</v>
      </c>
      <c r="BV6" s="7">
        <v>0.19914491867783801</v>
      </c>
      <c r="BW6" s="7">
        <v>0.30598349248768297</v>
      </c>
      <c r="BX6" s="7">
        <v>0.21837440530996699</v>
      </c>
      <c r="BY6" s="7">
        <v>0.235296053738585</v>
      </c>
      <c r="BZ6" s="7">
        <v>2.7400082677395202E-2</v>
      </c>
      <c r="CA6" s="7">
        <v>1.1666691471808099E-2</v>
      </c>
      <c r="CB6" s="7">
        <v>1.6816052966907E-2</v>
      </c>
      <c r="CC6" s="7">
        <v>2.3966395555970899E-2</v>
      </c>
      <c r="CD6" s="7">
        <v>7.0776310639721104E-2</v>
      </c>
      <c r="CE6" s="7">
        <v>0.36202813513138399</v>
      </c>
      <c r="CF6" s="7">
        <v>0.39309216287848903</v>
      </c>
      <c r="CG6" s="7">
        <v>0.29157716624444202</v>
      </c>
      <c r="CH6" s="7">
        <v>0.43851792162681613</v>
      </c>
      <c r="CI6" s="8">
        <v>0.42924688894001123</v>
      </c>
    </row>
    <row r="7" spans="1:87" x14ac:dyDescent="0.2">
      <c r="A7" t="s">
        <v>229</v>
      </c>
      <c r="B7" s="6">
        <v>1</v>
      </c>
      <c r="C7" s="7">
        <v>1</v>
      </c>
      <c r="D7" s="7">
        <v>1</v>
      </c>
      <c r="E7" s="7">
        <v>1</v>
      </c>
      <c r="F7" s="7">
        <v>1</v>
      </c>
      <c r="G7" s="7">
        <v>1</v>
      </c>
      <c r="H7" s="7">
        <v>0.98967604602410397</v>
      </c>
      <c r="I7" s="7">
        <v>1</v>
      </c>
      <c r="J7" s="7">
        <v>1</v>
      </c>
      <c r="K7" s="7">
        <v>0.97416409433933904</v>
      </c>
      <c r="L7" s="7">
        <v>1</v>
      </c>
      <c r="M7" s="7">
        <v>1</v>
      </c>
      <c r="N7" s="7">
        <v>1</v>
      </c>
      <c r="O7" s="7">
        <v>1</v>
      </c>
      <c r="P7" s="7">
        <v>1</v>
      </c>
      <c r="Q7" s="7">
        <v>1</v>
      </c>
      <c r="R7" s="7">
        <v>1</v>
      </c>
      <c r="S7" s="7">
        <v>1</v>
      </c>
      <c r="T7" s="7">
        <v>1</v>
      </c>
      <c r="U7" s="7">
        <v>1</v>
      </c>
      <c r="V7" s="7">
        <v>1</v>
      </c>
      <c r="W7" s="7">
        <v>1</v>
      </c>
      <c r="X7" s="7">
        <v>1</v>
      </c>
      <c r="Y7" s="7">
        <v>1</v>
      </c>
      <c r="Z7" s="7">
        <v>1</v>
      </c>
      <c r="AA7" s="7">
        <v>0.99482201516895896</v>
      </c>
      <c r="AB7" s="7">
        <v>1</v>
      </c>
      <c r="AC7" s="7">
        <v>1</v>
      </c>
      <c r="AD7" s="7">
        <v>1</v>
      </c>
      <c r="AE7" s="7">
        <v>1</v>
      </c>
      <c r="AF7" s="7">
        <v>1</v>
      </c>
      <c r="AG7" s="7">
        <v>0.96894811930118196</v>
      </c>
      <c r="AH7" s="7">
        <v>1</v>
      </c>
      <c r="AI7" s="7">
        <v>1</v>
      </c>
      <c r="AJ7" s="7">
        <v>1</v>
      </c>
      <c r="AK7" s="7">
        <v>1</v>
      </c>
      <c r="AL7" s="7">
        <v>0.96383514899354805</v>
      </c>
      <c r="AM7" s="7">
        <v>1</v>
      </c>
      <c r="AN7" s="7">
        <v>1</v>
      </c>
      <c r="AO7" s="7">
        <v>1</v>
      </c>
      <c r="AP7" s="7">
        <v>1</v>
      </c>
      <c r="AQ7" s="7">
        <v>0.994826404242937</v>
      </c>
      <c r="AR7" s="8">
        <v>1</v>
      </c>
      <c r="AS7" s="6">
        <v>0.84960029788316005</v>
      </c>
      <c r="AT7" s="7">
        <v>0.148671357028204</v>
      </c>
      <c r="AU7" s="7">
        <v>0.14386738516078099</v>
      </c>
      <c r="AV7" s="7">
        <v>0.16391363303749501</v>
      </c>
      <c r="AW7" s="7">
        <v>0.43630519236375798</v>
      </c>
      <c r="AX7" s="7">
        <v>0.43598580864821901</v>
      </c>
      <c r="AY7" s="7">
        <v>0.10698642832557091</v>
      </c>
      <c r="AZ7" s="7">
        <v>9.2500216686139905E-2</v>
      </c>
      <c r="BA7" s="7">
        <v>5.0067872300757599E-2</v>
      </c>
      <c r="BB7" s="7">
        <v>0.19636970413572749</v>
      </c>
      <c r="BC7" s="7">
        <v>0.98078397880270896</v>
      </c>
      <c r="BD7" s="7">
        <v>0.97311508029627203</v>
      </c>
      <c r="BE7" s="7">
        <v>0.98762858590444302</v>
      </c>
      <c r="BF7" s="7">
        <v>0.97603988972608502</v>
      </c>
      <c r="BG7" s="7">
        <v>2.7901080407483899E-2</v>
      </c>
      <c r="BH7" s="7">
        <v>3.1673769508955202E-2</v>
      </c>
      <c r="BI7" s="7">
        <v>0.95323597374721303</v>
      </c>
      <c r="BJ7" s="7">
        <v>0.20552439476652901</v>
      </c>
      <c r="BK7" s="7">
        <v>0.88229874784510398</v>
      </c>
      <c r="BL7" s="7">
        <v>8.5635803550182493E-2</v>
      </c>
      <c r="BM7" s="7">
        <v>8.73582616425191E-2</v>
      </c>
      <c r="BN7" s="7">
        <v>0.82940740319178896</v>
      </c>
      <c r="BO7" s="7">
        <v>5.5515616841412603E-2</v>
      </c>
      <c r="BP7" s="7">
        <v>5.7442613397779903E-2</v>
      </c>
      <c r="BQ7" s="7">
        <v>0.20750015690763801</v>
      </c>
      <c r="BR7" s="7">
        <v>0.19389659167785259</v>
      </c>
      <c r="BS7" s="7">
        <v>1.5358339381130201E-2</v>
      </c>
      <c r="BT7" s="7">
        <v>0.82075246330192897</v>
      </c>
      <c r="BU7" s="7">
        <v>5.9555537125645798E-2</v>
      </c>
      <c r="BV7" s="7">
        <v>0.19542203773974601</v>
      </c>
      <c r="BW7" s="7">
        <v>0.66732431883816001</v>
      </c>
      <c r="BX7" s="7">
        <v>0.21975298899713316</v>
      </c>
      <c r="BY7" s="7">
        <v>0.146230162826365</v>
      </c>
      <c r="BZ7" s="7">
        <v>2.0727894389206299E-2</v>
      </c>
      <c r="CA7" s="7">
        <v>2.58891137949009E-2</v>
      </c>
      <c r="CB7" s="7">
        <v>3.0704020088367E-2</v>
      </c>
      <c r="CC7" s="7">
        <v>1.5233554482510726E-2</v>
      </c>
      <c r="CD7" s="7">
        <v>0.12887398263633801</v>
      </c>
      <c r="CE7" s="7">
        <v>0.146874740607883</v>
      </c>
      <c r="CF7" s="7">
        <v>0.248944372978921</v>
      </c>
      <c r="CG7" s="7">
        <v>0.23786277176062801</v>
      </c>
      <c r="CH7" s="7">
        <v>0.49175893150098554</v>
      </c>
      <c r="CI7" s="8">
        <v>0.47016609735912601</v>
      </c>
    </row>
    <row r="8" spans="1:87" x14ac:dyDescent="0.2">
      <c r="A8" t="s">
        <v>230</v>
      </c>
      <c r="B8" s="6">
        <v>1</v>
      </c>
      <c r="C8" s="7">
        <v>1</v>
      </c>
      <c r="D8" s="7">
        <v>1</v>
      </c>
      <c r="E8" s="7">
        <v>1</v>
      </c>
      <c r="F8" s="7">
        <v>1</v>
      </c>
      <c r="G8" s="7">
        <v>1</v>
      </c>
      <c r="H8" s="7">
        <v>1</v>
      </c>
      <c r="I8" s="7">
        <v>1</v>
      </c>
      <c r="J8" s="7">
        <v>0.99180301223827105</v>
      </c>
      <c r="K8" s="7">
        <v>1</v>
      </c>
      <c r="L8" s="7">
        <v>1</v>
      </c>
      <c r="M8" s="7">
        <v>1</v>
      </c>
      <c r="N8" s="7">
        <v>1</v>
      </c>
      <c r="O8" s="7">
        <v>1</v>
      </c>
      <c r="P8" s="7">
        <v>1</v>
      </c>
      <c r="Q8" s="7">
        <v>1</v>
      </c>
      <c r="R8" s="7">
        <v>1</v>
      </c>
      <c r="S8" s="7">
        <v>1</v>
      </c>
      <c r="T8" s="7">
        <v>1</v>
      </c>
      <c r="U8" s="7">
        <v>1</v>
      </c>
      <c r="V8" s="7">
        <v>1</v>
      </c>
      <c r="W8" s="7">
        <v>1</v>
      </c>
      <c r="X8" s="7">
        <v>1</v>
      </c>
      <c r="Y8" s="7">
        <v>1</v>
      </c>
      <c r="Z8" s="7">
        <v>1</v>
      </c>
      <c r="AA8" s="7">
        <v>1</v>
      </c>
      <c r="AB8" s="7">
        <v>1</v>
      </c>
      <c r="AC8" s="7">
        <v>1</v>
      </c>
      <c r="AD8" s="7">
        <v>1</v>
      </c>
      <c r="AE8" s="7">
        <v>0.99541040285017701</v>
      </c>
      <c r="AF8" s="7">
        <v>1</v>
      </c>
      <c r="AG8" s="7">
        <v>0.99770338276723103</v>
      </c>
      <c r="AH8" s="7">
        <v>1</v>
      </c>
      <c r="AI8" s="7">
        <v>1</v>
      </c>
      <c r="AJ8" s="7">
        <v>1</v>
      </c>
      <c r="AK8" s="7">
        <v>1</v>
      </c>
      <c r="AL8" s="7">
        <v>1</v>
      </c>
      <c r="AM8" s="7">
        <v>0.98950637923953699</v>
      </c>
      <c r="AN8" s="7">
        <v>1</v>
      </c>
      <c r="AO8" s="7">
        <v>1</v>
      </c>
      <c r="AP8" s="7">
        <v>0.99770517057518104</v>
      </c>
      <c r="AQ8" s="7">
        <v>0.99340266931574295</v>
      </c>
      <c r="AR8" s="8">
        <v>0.99110856800913605</v>
      </c>
      <c r="AS8" s="6">
        <v>0.86071817742426004</v>
      </c>
      <c r="AT8" s="7">
        <v>2.0362425528815401E-2</v>
      </c>
      <c r="AU8" s="7">
        <v>2.3027554345541101E-2</v>
      </c>
      <c r="AV8" s="7">
        <v>4.9001573363894498E-2</v>
      </c>
      <c r="AW8" s="7">
        <v>0.56593868266988301</v>
      </c>
      <c r="AX8" s="7">
        <v>0.57757749513625101</v>
      </c>
      <c r="AY8" s="7">
        <v>0.10573790137076999</v>
      </c>
      <c r="AZ8" s="7">
        <v>6.5263651953888099E-2</v>
      </c>
      <c r="BA8" s="7">
        <v>2.1736342889996558E-2</v>
      </c>
      <c r="BB8" s="7">
        <v>5.4301080443995203E-2</v>
      </c>
      <c r="BC8" s="7">
        <v>1.35353458246701E-2</v>
      </c>
      <c r="BD8" s="7">
        <v>1.0711229860662599E-2</v>
      </c>
      <c r="BE8" s="7">
        <v>1.53259306437086E-2</v>
      </c>
      <c r="BF8" s="7">
        <v>1.5627502046331499E-2</v>
      </c>
      <c r="BG8" s="7">
        <v>4.6622141321918898E-3</v>
      </c>
      <c r="BH8" s="7">
        <v>1.2692873828458601E-2</v>
      </c>
      <c r="BI8" s="7">
        <v>4.9077602972727799E-3</v>
      </c>
      <c r="BJ8" s="7">
        <v>8.8986609812268698E-3</v>
      </c>
      <c r="BK8" s="7">
        <v>1.5205077463540899E-2</v>
      </c>
      <c r="BL8" s="7">
        <v>5.0406265785872297E-3</v>
      </c>
      <c r="BM8" s="7">
        <v>1.03460900862069E-2</v>
      </c>
      <c r="BN8" s="7">
        <v>2.44288608021427E-2</v>
      </c>
      <c r="BO8" s="7">
        <v>1.20316037408955E-2</v>
      </c>
      <c r="BP8" s="7">
        <v>5.9803039523724797E-3</v>
      </c>
      <c r="BQ8" s="7">
        <v>4.3047411457081901E-2</v>
      </c>
      <c r="BR8" s="7">
        <v>4.96248689367614E-2</v>
      </c>
      <c r="BS8" s="7">
        <v>3.6936596739898402E-2</v>
      </c>
      <c r="BT8" s="7">
        <v>3.9294838017373199E-2</v>
      </c>
      <c r="BU8" s="7">
        <v>0.17077007321364299</v>
      </c>
      <c r="BV8" s="7">
        <v>0.26220985843112221</v>
      </c>
      <c r="BW8" s="7">
        <v>0.189260840236957</v>
      </c>
      <c r="BX8" s="7">
        <v>0.13345718062820114</v>
      </c>
      <c r="BY8" s="7">
        <v>0.16698078795982699</v>
      </c>
      <c r="BZ8" s="7">
        <v>0.91744001174783296</v>
      </c>
      <c r="CA8" s="7">
        <v>0.92815563665150203</v>
      </c>
      <c r="CB8" s="7">
        <v>0.94320936143929901</v>
      </c>
      <c r="CC8" s="7">
        <v>0.931794556744314</v>
      </c>
      <c r="CD8" s="7">
        <v>0.84136114172002008</v>
      </c>
      <c r="CE8" s="7">
        <v>0.33154076543320699</v>
      </c>
      <c r="CF8" s="7">
        <v>0.28161276977933802</v>
      </c>
      <c r="CG8" s="7">
        <v>0.40319868092026911</v>
      </c>
      <c r="CH8" s="7">
        <v>0.42142657319389842</v>
      </c>
      <c r="CI8" s="8">
        <v>0.40542449938479075</v>
      </c>
    </row>
    <row r="9" spans="1:87" x14ac:dyDescent="0.2">
      <c r="A9" t="s">
        <v>231</v>
      </c>
      <c r="B9" s="6">
        <v>1</v>
      </c>
      <c r="C9" s="7">
        <v>1</v>
      </c>
      <c r="D9" s="7">
        <v>1</v>
      </c>
      <c r="E9" s="7">
        <v>1</v>
      </c>
      <c r="F9" s="7">
        <v>0.99547304411631199</v>
      </c>
      <c r="G9" s="7">
        <v>0.99547304411631199</v>
      </c>
      <c r="H9" s="7">
        <v>1</v>
      </c>
      <c r="I9" s="7">
        <v>1</v>
      </c>
      <c r="J9" s="7">
        <v>0.96281554337241004</v>
      </c>
      <c r="K9" s="7">
        <v>1</v>
      </c>
      <c r="L9" s="7">
        <v>1</v>
      </c>
      <c r="M9" s="7">
        <v>1</v>
      </c>
      <c r="N9" s="7">
        <v>1</v>
      </c>
      <c r="O9" s="7">
        <v>1</v>
      </c>
      <c r="P9" s="7">
        <v>1</v>
      </c>
      <c r="Q9" s="7">
        <v>1</v>
      </c>
      <c r="R9" s="7">
        <v>1</v>
      </c>
      <c r="S9" s="7">
        <v>1</v>
      </c>
      <c r="T9" s="7">
        <v>1</v>
      </c>
      <c r="U9" s="7">
        <v>1</v>
      </c>
      <c r="V9" s="7">
        <v>1</v>
      </c>
      <c r="W9" s="7">
        <v>1</v>
      </c>
      <c r="X9" s="7">
        <v>1</v>
      </c>
      <c r="Y9" s="7">
        <v>1</v>
      </c>
      <c r="Z9" s="7">
        <v>1</v>
      </c>
      <c r="AA9" s="7">
        <v>1</v>
      </c>
      <c r="AB9" s="7">
        <v>1</v>
      </c>
      <c r="AC9" s="7">
        <v>1</v>
      </c>
      <c r="AD9" s="7">
        <v>1</v>
      </c>
      <c r="AE9" s="7">
        <v>0.99547302786454905</v>
      </c>
      <c r="AF9" s="7">
        <v>1</v>
      </c>
      <c r="AG9" s="7">
        <v>1</v>
      </c>
      <c r="AH9" s="7">
        <v>1</v>
      </c>
      <c r="AI9" s="7">
        <v>1</v>
      </c>
      <c r="AJ9" s="7">
        <v>1</v>
      </c>
      <c r="AK9" s="7">
        <v>1</v>
      </c>
      <c r="AL9" s="7">
        <v>1</v>
      </c>
      <c r="AM9" s="7">
        <v>0.96281554337241004</v>
      </c>
      <c r="AN9" s="7">
        <v>1</v>
      </c>
      <c r="AO9" s="7">
        <v>1</v>
      </c>
      <c r="AP9" s="7">
        <v>1</v>
      </c>
      <c r="AQ9" s="7">
        <v>0.98189279901862603</v>
      </c>
      <c r="AR9" s="8">
        <v>0.99773652211631203</v>
      </c>
      <c r="AS9" s="6">
        <v>0.90452267426195498</v>
      </c>
      <c r="AT9" s="7">
        <v>0.97868619835710902</v>
      </c>
      <c r="AU9" s="7">
        <v>0.97279073511379499</v>
      </c>
      <c r="AV9" s="7">
        <v>0.979991298095792</v>
      </c>
      <c r="AW9" s="7">
        <v>0.82691458809482921</v>
      </c>
      <c r="AX9" s="7">
        <v>0.78663795249110247</v>
      </c>
      <c r="AY9" s="7">
        <v>0.173516108620272</v>
      </c>
      <c r="AZ9" s="7">
        <v>0.26420592097933898</v>
      </c>
      <c r="BA9" s="7">
        <v>5.5780102400432088E-2</v>
      </c>
      <c r="BB9" s="7">
        <v>7.21589737974975E-2</v>
      </c>
      <c r="BC9" s="7">
        <v>5.0033674847600497E-3</v>
      </c>
      <c r="BD9" s="7">
        <v>9.2387523329164195E-3</v>
      </c>
      <c r="BE9" s="7">
        <v>1.20910026650719E-2</v>
      </c>
      <c r="BF9" s="7">
        <v>7.4466121646466401E-3</v>
      </c>
      <c r="BG9" s="7">
        <v>2.2832532903196501E-3</v>
      </c>
      <c r="BH9" s="7">
        <v>1.23081706164609E-2</v>
      </c>
      <c r="BI9" s="7">
        <v>1.04291606767597E-2</v>
      </c>
      <c r="BJ9" s="7">
        <v>8.5344187716883992E-3</v>
      </c>
      <c r="BK9" s="7">
        <v>1.06687474287163E-2</v>
      </c>
      <c r="BL9" s="7">
        <v>1.7254011033555099E-2</v>
      </c>
      <c r="BM9" s="7">
        <v>7.0772173507848797E-3</v>
      </c>
      <c r="BN9" s="7">
        <v>5.8262288779475499E-3</v>
      </c>
      <c r="BO9" s="7">
        <v>1.53018566994137E-2</v>
      </c>
      <c r="BP9" s="7">
        <v>1.19070596208484E-2</v>
      </c>
      <c r="BQ9" s="7">
        <v>3.4178767761605201E-2</v>
      </c>
      <c r="BR9" s="7">
        <v>2.17001341306572E-2</v>
      </c>
      <c r="BS9" s="7">
        <v>3.9443111528037603E-2</v>
      </c>
      <c r="BT9" s="7">
        <v>0.13160320197615699</v>
      </c>
      <c r="BU9" s="7">
        <v>0.21733603849246899</v>
      </c>
      <c r="BV9" s="7">
        <v>0.39790331451296734</v>
      </c>
      <c r="BW9" s="7">
        <v>0.45564198069680201</v>
      </c>
      <c r="BX9" s="7">
        <v>0.300006036381744</v>
      </c>
      <c r="BY9" s="7">
        <v>0.39948557879675101</v>
      </c>
      <c r="BZ9" s="7">
        <v>0.98513660511929302</v>
      </c>
      <c r="CA9" s="7">
        <v>0.971039138524593</v>
      </c>
      <c r="CB9" s="7">
        <v>0.99579676599984301</v>
      </c>
      <c r="CC9" s="7">
        <v>0.97912340871864301</v>
      </c>
      <c r="CD9" s="7">
        <v>0.92561730175680312</v>
      </c>
      <c r="CE9" s="7">
        <v>0.72225407212911796</v>
      </c>
      <c r="CF9" s="7">
        <v>0.74145339779253305</v>
      </c>
      <c r="CG9" s="7">
        <v>0.79571245482406505</v>
      </c>
      <c r="CH9" s="7">
        <v>0.54009147960179249</v>
      </c>
      <c r="CI9" s="8">
        <v>0.5519278286852497</v>
      </c>
    </row>
    <row r="10" spans="1:87" x14ac:dyDescent="0.2">
      <c r="A10" t="s">
        <v>232</v>
      </c>
      <c r="B10" s="6">
        <v>1</v>
      </c>
      <c r="C10" s="7">
        <v>1</v>
      </c>
      <c r="D10" s="7">
        <v>1</v>
      </c>
      <c r="E10" s="7">
        <v>1</v>
      </c>
      <c r="F10" s="7">
        <v>1</v>
      </c>
      <c r="G10" s="7">
        <v>1</v>
      </c>
      <c r="H10" s="7">
        <v>1</v>
      </c>
      <c r="I10" s="7">
        <v>1</v>
      </c>
      <c r="J10" s="7">
        <v>0.97918386136063795</v>
      </c>
      <c r="K10" s="7">
        <v>0.97933964518152505</v>
      </c>
      <c r="L10" s="7">
        <v>1</v>
      </c>
      <c r="M10" s="7">
        <v>1</v>
      </c>
      <c r="N10" s="7">
        <v>1</v>
      </c>
      <c r="O10" s="7">
        <v>1</v>
      </c>
      <c r="P10" s="7">
        <v>0.99479647643376601</v>
      </c>
      <c r="Q10" s="7">
        <v>0.99479647643376601</v>
      </c>
      <c r="R10" s="7">
        <v>1</v>
      </c>
      <c r="S10" s="7">
        <v>0.98959295283003301</v>
      </c>
      <c r="T10" s="7">
        <v>1</v>
      </c>
      <c r="U10" s="7">
        <v>1</v>
      </c>
      <c r="V10" s="7">
        <v>1</v>
      </c>
      <c r="W10" s="7">
        <v>1</v>
      </c>
      <c r="X10" s="7">
        <v>1</v>
      </c>
      <c r="Y10" s="7">
        <v>1</v>
      </c>
      <c r="Z10" s="7">
        <v>1</v>
      </c>
      <c r="AA10" s="7">
        <v>0.99479647603634802</v>
      </c>
      <c r="AB10" s="7">
        <v>1</v>
      </c>
      <c r="AC10" s="7">
        <v>1</v>
      </c>
      <c r="AD10" s="7">
        <v>1</v>
      </c>
      <c r="AE10" s="7">
        <v>1</v>
      </c>
      <c r="AF10" s="7">
        <v>1</v>
      </c>
      <c r="AG10" s="7">
        <v>0.98946085935511396</v>
      </c>
      <c r="AH10" s="7">
        <v>1</v>
      </c>
      <c r="AI10" s="7">
        <v>1</v>
      </c>
      <c r="AJ10" s="7">
        <v>1</v>
      </c>
      <c r="AK10" s="7">
        <v>1</v>
      </c>
      <c r="AL10" s="7">
        <v>1</v>
      </c>
      <c r="AM10" s="7">
        <v>0.96864612432159203</v>
      </c>
      <c r="AN10" s="7">
        <v>1</v>
      </c>
      <c r="AO10" s="7">
        <v>1</v>
      </c>
      <c r="AP10" s="7">
        <v>1</v>
      </c>
      <c r="AQ10" s="7">
        <v>1</v>
      </c>
      <c r="AR10" s="8">
        <v>1</v>
      </c>
      <c r="AS10" s="6">
        <v>0.90806645265377495</v>
      </c>
      <c r="AT10" s="7">
        <v>0.87436517744537101</v>
      </c>
      <c r="AU10" s="7">
        <v>0.87732892483492098</v>
      </c>
      <c r="AV10" s="7">
        <v>0.86176782523104001</v>
      </c>
      <c r="AW10" s="7">
        <v>0.81439605308787399</v>
      </c>
      <c r="AX10" s="7">
        <v>0.82270324153457997</v>
      </c>
      <c r="AY10" s="7">
        <v>0.89277186527564101</v>
      </c>
      <c r="AZ10" s="7">
        <v>0.86298893679002497</v>
      </c>
      <c r="BA10" s="7">
        <v>0.91942671123046305</v>
      </c>
      <c r="BB10" s="7">
        <v>0.82480409388323139</v>
      </c>
      <c r="BC10" s="7">
        <v>4.1764579470164299E-2</v>
      </c>
      <c r="BD10" s="7">
        <v>5.1635528002316099E-2</v>
      </c>
      <c r="BE10" s="7">
        <v>1.64739010630593E-2</v>
      </c>
      <c r="BF10" s="7">
        <v>2.8743596637804E-2</v>
      </c>
      <c r="BG10" s="7">
        <v>0.97123727284134831</v>
      </c>
      <c r="BH10" s="7">
        <v>0.97852955755592397</v>
      </c>
      <c r="BI10" s="7">
        <v>5.5355588264806098E-2</v>
      </c>
      <c r="BJ10" s="7">
        <v>0.82956823774499899</v>
      </c>
      <c r="BK10" s="7">
        <v>0.14975178594890501</v>
      </c>
      <c r="BL10" s="7">
        <v>0.93500994216322997</v>
      </c>
      <c r="BM10" s="7">
        <v>0.941262802977615</v>
      </c>
      <c r="BN10" s="7">
        <v>0.173061729014854</v>
      </c>
      <c r="BO10" s="7">
        <v>0.98284180794618903</v>
      </c>
      <c r="BP10" s="7">
        <v>0.93971331569221195</v>
      </c>
      <c r="BQ10" s="7">
        <v>0.84717718132490905</v>
      </c>
      <c r="BR10" s="7">
        <v>0.79295516992234849</v>
      </c>
      <c r="BS10" s="7">
        <v>0.96694699330378997</v>
      </c>
      <c r="BT10" s="7">
        <v>0.16757592056463899</v>
      </c>
      <c r="BU10" s="7">
        <v>0.85520835927889405</v>
      </c>
      <c r="BV10" s="7">
        <v>0.85393902566007496</v>
      </c>
      <c r="BW10" s="7">
        <v>0.50815463761616897</v>
      </c>
      <c r="BX10" s="7">
        <v>0.73410343940013567</v>
      </c>
      <c r="BY10" s="7">
        <v>0.87035976892285905</v>
      </c>
      <c r="BZ10" s="7">
        <v>0.91450444253507801</v>
      </c>
      <c r="CA10" s="7">
        <v>0.89368880751058499</v>
      </c>
      <c r="CB10" s="7">
        <v>0.92426081542369898</v>
      </c>
      <c r="CC10" s="7">
        <v>0.92426297435087101</v>
      </c>
      <c r="CD10" s="7">
        <v>0.78009371130220384</v>
      </c>
      <c r="CE10" s="7">
        <v>0.88706087740192996</v>
      </c>
      <c r="CF10" s="7">
        <v>0.86114210931382096</v>
      </c>
      <c r="CG10" s="7">
        <v>0.82473779846819395</v>
      </c>
      <c r="CH10" s="7">
        <v>0.53235585283585696</v>
      </c>
      <c r="CI10" s="8">
        <v>0.592942088057551</v>
      </c>
    </row>
    <row r="11" spans="1:87" x14ac:dyDescent="0.2">
      <c r="A11" t="s">
        <v>233</v>
      </c>
      <c r="B11" s="6">
        <v>1</v>
      </c>
      <c r="C11" s="7">
        <v>1</v>
      </c>
      <c r="D11" s="7">
        <v>1</v>
      </c>
      <c r="E11" s="7">
        <v>1</v>
      </c>
      <c r="F11" s="7">
        <v>1</v>
      </c>
      <c r="G11" s="7">
        <v>1</v>
      </c>
      <c r="H11" s="7">
        <v>1</v>
      </c>
      <c r="I11" s="7">
        <v>1</v>
      </c>
      <c r="J11" s="7">
        <v>1</v>
      </c>
      <c r="K11" s="7">
        <v>0.99267388094668696</v>
      </c>
      <c r="L11" s="7">
        <v>1</v>
      </c>
      <c r="M11" s="7">
        <v>1</v>
      </c>
      <c r="N11" s="7">
        <v>1</v>
      </c>
      <c r="O11" s="7">
        <v>1</v>
      </c>
      <c r="P11" s="7">
        <v>1</v>
      </c>
      <c r="Q11" s="7">
        <v>1</v>
      </c>
      <c r="R11" s="7">
        <v>1</v>
      </c>
      <c r="S11" s="7">
        <v>1</v>
      </c>
      <c r="T11" s="7">
        <v>1</v>
      </c>
      <c r="U11" s="7">
        <v>1</v>
      </c>
      <c r="V11" s="7">
        <v>1</v>
      </c>
      <c r="W11" s="7">
        <v>1</v>
      </c>
      <c r="X11" s="7">
        <v>1</v>
      </c>
      <c r="Y11" s="7">
        <v>1</v>
      </c>
      <c r="Z11" s="7">
        <v>1</v>
      </c>
      <c r="AA11" s="7">
        <v>1</v>
      </c>
      <c r="AB11" s="7">
        <v>1</v>
      </c>
      <c r="AC11" s="7">
        <v>1</v>
      </c>
      <c r="AD11" s="7">
        <v>1</v>
      </c>
      <c r="AE11" s="7">
        <v>1</v>
      </c>
      <c r="AF11" s="7">
        <v>1</v>
      </c>
      <c r="AG11" s="7">
        <v>0.98917277263158099</v>
      </c>
      <c r="AH11" s="7">
        <v>1</v>
      </c>
      <c r="AI11" s="7">
        <v>1</v>
      </c>
      <c r="AJ11" s="7">
        <v>1</v>
      </c>
      <c r="AK11" s="7">
        <v>1</v>
      </c>
      <c r="AL11" s="7">
        <v>1</v>
      </c>
      <c r="AM11" s="7">
        <v>1</v>
      </c>
      <c r="AN11" s="7">
        <v>1</v>
      </c>
      <c r="AO11" s="7">
        <v>1</v>
      </c>
      <c r="AP11" s="7">
        <v>1</v>
      </c>
      <c r="AQ11" s="7">
        <v>1</v>
      </c>
      <c r="AR11" s="8">
        <v>1</v>
      </c>
      <c r="AS11" s="6">
        <v>0.85687217958981698</v>
      </c>
      <c r="AT11" s="7">
        <v>0.47068585689479397</v>
      </c>
      <c r="AU11" s="7">
        <v>0.46646178508603198</v>
      </c>
      <c r="AV11" s="7">
        <v>0.46787836442443897</v>
      </c>
      <c r="AW11" s="7">
        <v>0.610401226626755</v>
      </c>
      <c r="AX11" s="7">
        <v>0.61547982544416402</v>
      </c>
      <c r="AY11" s="7">
        <v>0.45549818106954898</v>
      </c>
      <c r="AZ11" s="7">
        <v>0.41810397953860101</v>
      </c>
      <c r="BA11" s="7">
        <v>0.34928757420922801</v>
      </c>
      <c r="BB11" s="7">
        <v>0.41442092801439423</v>
      </c>
      <c r="BC11" s="7">
        <v>0.55916119914016904</v>
      </c>
      <c r="BD11" s="7">
        <v>0.55443451500284602</v>
      </c>
      <c r="BE11" s="7">
        <v>0.557254366986497</v>
      </c>
      <c r="BF11" s="7">
        <v>0.56773042901651605</v>
      </c>
      <c r="BG11" s="7">
        <v>0.37806565715795099</v>
      </c>
      <c r="BH11" s="7">
        <v>0.36325024751974899</v>
      </c>
      <c r="BI11" s="7">
        <v>0.58885678456531199</v>
      </c>
      <c r="BJ11" s="7">
        <v>0.42088218651551201</v>
      </c>
      <c r="BK11" s="7">
        <v>0.57599802447639403</v>
      </c>
      <c r="BL11" s="7">
        <v>0.38292674627548001</v>
      </c>
      <c r="BM11" s="7">
        <v>0.38588500743952597</v>
      </c>
      <c r="BN11" s="7">
        <v>0.60767418423703101</v>
      </c>
      <c r="BO11" s="7">
        <v>0.39773840730465099</v>
      </c>
      <c r="BP11" s="7">
        <v>0.406707141237859</v>
      </c>
      <c r="BQ11" s="7">
        <v>0.41803939168785897</v>
      </c>
      <c r="BR11" s="7">
        <v>0.40297863062602002</v>
      </c>
      <c r="BS11" s="7">
        <v>0.377973344423567</v>
      </c>
      <c r="BT11" s="7">
        <v>0.59193498922952503</v>
      </c>
      <c r="BU11" s="7">
        <v>0.68619659281437795</v>
      </c>
      <c r="BV11" s="7">
        <v>0.50335828838595598</v>
      </c>
      <c r="BW11" s="7">
        <v>0.60505888714723399</v>
      </c>
      <c r="BX11" s="7">
        <v>0.51028538874155527</v>
      </c>
      <c r="BY11" s="7">
        <v>0.58910690247089703</v>
      </c>
      <c r="BZ11" s="7">
        <v>0.94294848445661095</v>
      </c>
      <c r="CA11" s="7">
        <v>0.98097218269683994</v>
      </c>
      <c r="CB11" s="7">
        <v>1</v>
      </c>
      <c r="CC11" s="7">
        <v>0.99271134860101495</v>
      </c>
      <c r="CD11" s="7">
        <v>0.85005060226594897</v>
      </c>
      <c r="CE11" s="7">
        <v>0.57966279633336304</v>
      </c>
      <c r="CF11" s="7">
        <v>0.54011713329760602</v>
      </c>
      <c r="CG11" s="7">
        <v>0.57209123538670403</v>
      </c>
      <c r="CH11" s="7">
        <v>0.57405485281636903</v>
      </c>
      <c r="CI11" s="8">
        <v>0.53042526637258902</v>
      </c>
    </row>
    <row r="12" spans="1:87" x14ac:dyDescent="0.2">
      <c r="A12" t="s">
        <v>234</v>
      </c>
      <c r="B12" s="6">
        <v>1</v>
      </c>
      <c r="C12" s="7">
        <v>0.81760020887736995</v>
      </c>
      <c r="D12" s="7">
        <v>0.81760020887736995</v>
      </c>
      <c r="E12" s="7">
        <v>0.95733946260908898</v>
      </c>
      <c r="F12" s="7">
        <v>0.91354820128353997</v>
      </c>
      <c r="G12" s="7">
        <v>0.902928477755647</v>
      </c>
      <c r="H12" s="7">
        <v>0.817570067665226</v>
      </c>
      <c r="I12" s="7">
        <v>0.60842184929091703</v>
      </c>
      <c r="J12" s="7">
        <v>1</v>
      </c>
      <c r="K12" s="7">
        <v>0.66419019218120701</v>
      </c>
      <c r="L12" s="7">
        <v>0.73515367903322604</v>
      </c>
      <c r="M12" s="7">
        <v>0.54892082955948696</v>
      </c>
      <c r="N12" s="7">
        <v>0.73515367903322604</v>
      </c>
      <c r="O12" s="7">
        <v>0.73515367903322604</v>
      </c>
      <c r="P12" s="7">
        <v>0.989340557180728</v>
      </c>
      <c r="Q12" s="7">
        <v>0.989340557180728</v>
      </c>
      <c r="R12" s="7">
        <v>0.85210744076946299</v>
      </c>
      <c r="S12" s="7">
        <v>1</v>
      </c>
      <c r="T12" s="7">
        <v>0.89374681422303603</v>
      </c>
      <c r="U12" s="7">
        <v>1</v>
      </c>
      <c r="V12" s="7">
        <v>1</v>
      </c>
      <c r="W12" s="7">
        <v>0.89374681422303603</v>
      </c>
      <c r="X12" s="7">
        <v>1</v>
      </c>
      <c r="Y12" s="7">
        <v>1</v>
      </c>
      <c r="Z12" s="7">
        <v>0.65124820647099702</v>
      </c>
      <c r="AA12" s="7">
        <v>0.68297162547239398</v>
      </c>
      <c r="AB12" s="7">
        <v>0.989340557180728</v>
      </c>
      <c r="AC12" s="7">
        <v>0.57028637998074005</v>
      </c>
      <c r="AD12" s="7">
        <v>0.80798176198545701</v>
      </c>
      <c r="AE12" s="7">
        <v>0.97873157054722004</v>
      </c>
      <c r="AF12" s="7">
        <v>0.57540394574599696</v>
      </c>
      <c r="AG12" s="7">
        <v>0.66229178648127995</v>
      </c>
      <c r="AH12" s="7">
        <v>0.87196800610152303</v>
      </c>
      <c r="AI12" s="7">
        <v>0.86301482933441998</v>
      </c>
      <c r="AJ12" s="7">
        <v>0.86301482933441998</v>
      </c>
      <c r="AK12" s="7">
        <v>0.88276253361898505</v>
      </c>
      <c r="AL12" s="7">
        <v>0.85773819080779701</v>
      </c>
      <c r="AM12" s="7">
        <v>0.576861190772194</v>
      </c>
      <c r="AN12" s="7">
        <v>0.90221610990404999</v>
      </c>
      <c r="AO12" s="7">
        <v>0.91280353910884204</v>
      </c>
      <c r="AP12" s="7">
        <v>0.92342346781701701</v>
      </c>
      <c r="AQ12" s="7">
        <v>0.53666887966874799</v>
      </c>
      <c r="AR12" s="8">
        <v>0.56847728996139901</v>
      </c>
      <c r="AS12" s="6">
        <v>0.94711576816365095</v>
      </c>
      <c r="AT12" s="7">
        <v>0.37253969582976326</v>
      </c>
      <c r="AU12" s="7">
        <v>0.37253969582613555</v>
      </c>
      <c r="AV12" s="7">
        <v>0.36266148304040052</v>
      </c>
      <c r="AW12" s="7">
        <v>0.54000637021144204</v>
      </c>
      <c r="AX12" s="7">
        <v>0.51878178869400293</v>
      </c>
      <c r="AY12" s="7">
        <v>0.40199144036540591</v>
      </c>
      <c r="AZ12" s="7">
        <v>0.36330537027297977</v>
      </c>
      <c r="BA12" s="7">
        <v>0.23841274083583999</v>
      </c>
      <c r="BB12" s="7">
        <v>0.35368415692160771</v>
      </c>
      <c r="BC12" s="7">
        <v>0.20205628870936773</v>
      </c>
      <c r="BD12" s="7">
        <v>0.32002178555941202</v>
      </c>
      <c r="BE12" s="7">
        <v>0.20064389085029061</v>
      </c>
      <c r="BF12" s="7">
        <v>0.19001070250610219</v>
      </c>
      <c r="BG12" s="7">
        <v>0.28673406599728102</v>
      </c>
      <c r="BH12" s="7">
        <v>0.2655407750690269</v>
      </c>
      <c r="BI12" s="7">
        <v>0.23204765215693329</v>
      </c>
      <c r="BJ12" s="7">
        <v>0.227746687324306</v>
      </c>
      <c r="BK12" s="7">
        <v>0.24175603333237639</v>
      </c>
      <c r="BL12" s="7">
        <v>0.27888891486735701</v>
      </c>
      <c r="BM12" s="7">
        <v>0.30010202701615801</v>
      </c>
      <c r="BN12" s="7">
        <v>0.23113003897778053</v>
      </c>
      <c r="BO12" s="7">
        <v>0.34132732001685401</v>
      </c>
      <c r="BP12" s="7">
        <v>0.35051899266182701</v>
      </c>
      <c r="BQ12" s="7">
        <v>0.30065004757121416</v>
      </c>
      <c r="BR12" s="7">
        <v>0.35400994484824527</v>
      </c>
      <c r="BS12" s="7">
        <v>0.30804878692861354</v>
      </c>
      <c r="BT12" s="7">
        <v>0.32038050958109193</v>
      </c>
      <c r="BU12" s="7">
        <v>0.52124928429093287</v>
      </c>
      <c r="BV12" s="7">
        <v>0.35139759236864831</v>
      </c>
      <c r="BW12" s="7">
        <v>0.29586678085317963</v>
      </c>
      <c r="BX12" s="7">
        <v>0.3645074111542918</v>
      </c>
      <c r="BY12" s="7">
        <v>0.4079821552946083</v>
      </c>
      <c r="BZ12" s="7">
        <v>0.56610655551506195</v>
      </c>
      <c r="CA12" s="7">
        <v>0.56610655551511024</v>
      </c>
      <c r="CB12" s="7">
        <v>0.53417489009062591</v>
      </c>
      <c r="CC12" s="7">
        <v>0.54095718462895159</v>
      </c>
      <c r="CD12" s="7">
        <v>0.37175321645040521</v>
      </c>
      <c r="CE12" s="7">
        <v>0.48903478029166941</v>
      </c>
      <c r="CF12" s="7">
        <v>0.46832497277829044</v>
      </c>
      <c r="CG12" s="7">
        <v>0.48049342830176967</v>
      </c>
      <c r="CH12" s="7">
        <v>0.17494845821741314</v>
      </c>
      <c r="CI12" s="8">
        <v>0.21383329450123156</v>
      </c>
    </row>
    <row r="13" spans="1:87" x14ac:dyDescent="0.2">
      <c r="A13" t="s">
        <v>235</v>
      </c>
      <c r="B13" s="6">
        <v>1</v>
      </c>
      <c r="C13" s="7">
        <v>1</v>
      </c>
      <c r="D13" s="7">
        <v>1</v>
      </c>
      <c r="E13" s="7">
        <v>1</v>
      </c>
      <c r="F13" s="7">
        <v>1</v>
      </c>
      <c r="G13" s="7">
        <v>0.99682101920174504</v>
      </c>
      <c r="H13" s="7">
        <v>0.99362780441022902</v>
      </c>
      <c r="I13" s="7">
        <v>0.99682101920203803</v>
      </c>
      <c r="J13" s="7">
        <v>0.98410800061551496</v>
      </c>
      <c r="K13" s="7">
        <v>0.99680083641585904</v>
      </c>
      <c r="L13" s="7">
        <v>1</v>
      </c>
      <c r="M13" s="7">
        <v>1</v>
      </c>
      <c r="N13" s="7">
        <v>1</v>
      </c>
      <c r="O13" s="7">
        <v>1</v>
      </c>
      <c r="P13" s="7">
        <v>0.98091054323300897</v>
      </c>
      <c r="Q13" s="7">
        <v>0.98091054323300897</v>
      </c>
      <c r="R13" s="7">
        <v>0.996821066854923</v>
      </c>
      <c r="S13" s="7">
        <v>0.98091054323300397</v>
      </c>
      <c r="T13" s="7">
        <v>1</v>
      </c>
      <c r="U13" s="7">
        <v>1</v>
      </c>
      <c r="V13" s="7">
        <v>1</v>
      </c>
      <c r="W13" s="7">
        <v>1</v>
      </c>
      <c r="X13" s="7">
        <v>1</v>
      </c>
      <c r="Y13" s="7">
        <v>1</v>
      </c>
      <c r="Z13" s="7">
        <v>1</v>
      </c>
      <c r="AA13" s="7">
        <v>0.99627268459459195</v>
      </c>
      <c r="AB13" s="7">
        <v>1</v>
      </c>
      <c r="AC13" s="7">
        <v>1</v>
      </c>
      <c r="AD13" s="7">
        <v>1</v>
      </c>
      <c r="AE13" s="7">
        <v>1</v>
      </c>
      <c r="AF13" s="7">
        <v>0.99682102035047704</v>
      </c>
      <c r="AG13" s="7">
        <v>0.97784488791236301</v>
      </c>
      <c r="AH13" s="7">
        <v>1</v>
      </c>
      <c r="AI13" s="7">
        <v>1</v>
      </c>
      <c r="AJ13" s="7">
        <v>1</v>
      </c>
      <c r="AK13" s="7">
        <v>1</v>
      </c>
      <c r="AL13" s="7">
        <v>0.99682093649843895</v>
      </c>
      <c r="AM13" s="7">
        <v>0.97146511530604196</v>
      </c>
      <c r="AN13" s="7">
        <v>1</v>
      </c>
      <c r="AO13" s="7">
        <v>1</v>
      </c>
      <c r="AP13" s="7">
        <v>1</v>
      </c>
      <c r="AQ13" s="7">
        <v>0.99680349005854996</v>
      </c>
      <c r="AR13" s="8">
        <v>0.99359707550417498</v>
      </c>
      <c r="AS13" s="6">
        <v>0.85774681648203999</v>
      </c>
      <c r="AT13" s="7">
        <v>0.38756816745633998</v>
      </c>
      <c r="AU13" s="7">
        <v>0.37831211167655898</v>
      </c>
      <c r="AV13" s="7">
        <v>0.420063002981096</v>
      </c>
      <c r="AW13" s="7">
        <v>0.47319953880925802</v>
      </c>
      <c r="AX13" s="7">
        <v>0.48623780789443732</v>
      </c>
      <c r="AY13" s="7">
        <v>0.45984059377084596</v>
      </c>
      <c r="AZ13" s="7">
        <v>0.50333383644445995</v>
      </c>
      <c r="BA13" s="7">
        <v>0.55191072673539954</v>
      </c>
      <c r="BB13" s="7">
        <v>0.53941478390732123</v>
      </c>
      <c r="BC13" s="7">
        <v>0.32392040038094799</v>
      </c>
      <c r="BD13" s="7">
        <v>0.337652411081106</v>
      </c>
      <c r="BE13" s="7">
        <v>0.34870143651304703</v>
      </c>
      <c r="BF13" s="7">
        <v>0.349743863987311</v>
      </c>
      <c r="BG13" s="7">
        <v>0.54216096481616338</v>
      </c>
      <c r="BH13" s="7">
        <v>0.57777762726314752</v>
      </c>
      <c r="BI13" s="7">
        <v>0.35205649291013058</v>
      </c>
      <c r="BJ13" s="7">
        <v>0.47092013635159163</v>
      </c>
      <c r="BK13" s="7">
        <v>0.37440815578999898</v>
      </c>
      <c r="BL13" s="7">
        <v>0.50824343960421803</v>
      </c>
      <c r="BM13" s="7">
        <v>0.51471183504905804</v>
      </c>
      <c r="BN13" s="7">
        <v>0.42337383024378999</v>
      </c>
      <c r="BO13" s="7">
        <v>0.50666749976363801</v>
      </c>
      <c r="BP13" s="7">
        <v>0.53217397222805896</v>
      </c>
      <c r="BQ13" s="7">
        <v>0.52798908424081203</v>
      </c>
      <c r="BR13" s="7">
        <v>0.55214663395823127</v>
      </c>
      <c r="BS13" s="7">
        <v>0.57930241560987805</v>
      </c>
      <c r="BT13" s="7">
        <v>0.43685284005282699</v>
      </c>
      <c r="BU13" s="7">
        <v>0.30311870457386902</v>
      </c>
      <c r="BV13" s="7">
        <v>0.39799979161490201</v>
      </c>
      <c r="BW13" s="7">
        <v>0.42980921602271366</v>
      </c>
      <c r="BX13" s="7">
        <v>0.47208971046237136</v>
      </c>
      <c r="BY13" s="7">
        <v>0.46832661145635901</v>
      </c>
      <c r="BZ13" s="7">
        <v>1.8935088996121702E-2</v>
      </c>
      <c r="CA13" s="7">
        <v>1.5535052604291E-2</v>
      </c>
      <c r="CB13" s="7">
        <v>7.2645100898487396E-3</v>
      </c>
      <c r="CC13" s="7">
        <v>1.2570077289269403E-2</v>
      </c>
      <c r="CD13" s="7">
        <v>0.12333355134252627</v>
      </c>
      <c r="CE13" s="7">
        <v>0.43066076370176598</v>
      </c>
      <c r="CF13" s="7">
        <v>0.39478328218290698</v>
      </c>
      <c r="CG13" s="7">
        <v>0.37582467985121798</v>
      </c>
      <c r="CH13" s="7">
        <v>0.40839828272860207</v>
      </c>
      <c r="CI13" s="8">
        <v>0.46634441416830996</v>
      </c>
    </row>
    <row r="14" spans="1:87" x14ac:dyDescent="0.2">
      <c r="A14" t="s">
        <v>236</v>
      </c>
      <c r="B14" s="6">
        <v>1</v>
      </c>
      <c r="C14" s="7">
        <v>0.84333566906884005</v>
      </c>
      <c r="D14" s="7">
        <v>0.84333566906884005</v>
      </c>
      <c r="E14" s="7">
        <v>0.90089273086469202</v>
      </c>
      <c r="F14" s="7">
        <v>0.88878077366546404</v>
      </c>
      <c r="G14" s="7">
        <v>0.88878077137237899</v>
      </c>
      <c r="H14" s="7">
        <v>0.92567427810581204</v>
      </c>
      <c r="I14" s="7">
        <v>0.60721977095979696</v>
      </c>
      <c r="J14" s="7">
        <v>0.99586793742536395</v>
      </c>
      <c r="K14" s="7">
        <v>0.65125146496102304</v>
      </c>
      <c r="L14" s="7">
        <v>0.937359459098282</v>
      </c>
      <c r="M14" s="7">
        <v>0.59382455936564704</v>
      </c>
      <c r="N14" s="7">
        <v>0.937359459098282</v>
      </c>
      <c r="O14" s="7">
        <v>0.937359459098282</v>
      </c>
      <c r="P14" s="7">
        <v>0.95043192251741004</v>
      </c>
      <c r="Q14" s="7">
        <v>0.95043192251741004</v>
      </c>
      <c r="R14" s="7">
        <v>0.94557198777581397</v>
      </c>
      <c r="S14" s="7">
        <v>0.99586793742442403</v>
      </c>
      <c r="T14" s="7">
        <v>0.97541077418745903</v>
      </c>
      <c r="U14" s="7">
        <v>1</v>
      </c>
      <c r="V14" s="7">
        <v>1</v>
      </c>
      <c r="W14" s="7">
        <v>0.97541077418745903</v>
      </c>
      <c r="X14" s="7">
        <v>0.95868052476826604</v>
      </c>
      <c r="Y14" s="7">
        <v>0.95868052476826604</v>
      </c>
      <c r="Z14" s="7">
        <v>0.73447701935535303</v>
      </c>
      <c r="AA14" s="7">
        <v>0.611502447223505</v>
      </c>
      <c r="AB14" s="7">
        <v>0.95456398509297802</v>
      </c>
      <c r="AC14" s="7">
        <v>0.52215174090560401</v>
      </c>
      <c r="AD14" s="7">
        <v>0.61120461274669502</v>
      </c>
      <c r="AE14" s="7">
        <v>0.98347956508991496</v>
      </c>
      <c r="AF14" s="7">
        <v>0.84535172405427605</v>
      </c>
      <c r="AG14" s="7">
        <v>0.63140839206700095</v>
      </c>
      <c r="AH14" s="7">
        <v>0.966677012963017</v>
      </c>
      <c r="AI14" s="7">
        <v>0.66096075214468997</v>
      </c>
      <c r="AJ14" s="7">
        <v>0.66096075214468997</v>
      </c>
      <c r="AK14" s="7">
        <v>0.74419559360958898</v>
      </c>
      <c r="AL14" s="7">
        <v>0.70430699669477204</v>
      </c>
      <c r="AM14" s="7">
        <v>0.51438886319222099</v>
      </c>
      <c r="AN14" s="7">
        <v>0.83879107000557795</v>
      </c>
      <c r="AO14" s="7">
        <v>0.82639505631842003</v>
      </c>
      <c r="AP14" s="7">
        <v>0.83465904406202995</v>
      </c>
      <c r="AQ14" s="7">
        <v>0.355907735913013</v>
      </c>
      <c r="AR14" s="8">
        <v>0.36416783814910803</v>
      </c>
      <c r="AS14" s="6">
        <v>0.95774345475228895</v>
      </c>
      <c r="AT14" s="7">
        <v>0.79669721068718413</v>
      </c>
      <c r="AU14" s="7">
        <v>0.7966972049683142</v>
      </c>
      <c r="AV14" s="7">
        <v>0.83772501229610186</v>
      </c>
      <c r="AW14" s="7">
        <v>0.75347938738776221</v>
      </c>
      <c r="AX14" s="7">
        <v>0.75347303129601928</v>
      </c>
      <c r="AY14" s="7">
        <v>0.87493249996922795</v>
      </c>
      <c r="AZ14" s="7">
        <v>0.38266060049403039</v>
      </c>
      <c r="BA14" s="7">
        <v>0.97752734548456066</v>
      </c>
      <c r="BB14" s="7">
        <v>0.3744717354125095</v>
      </c>
      <c r="BC14" s="7">
        <v>0.88862068168808384</v>
      </c>
      <c r="BD14" s="7">
        <v>0.37111504391154732</v>
      </c>
      <c r="BE14" s="7">
        <v>0.89330176669043326</v>
      </c>
      <c r="BF14" s="7">
        <v>0.88506102781013174</v>
      </c>
      <c r="BG14" s="7">
        <v>0.95043192251741004</v>
      </c>
      <c r="BH14" s="7">
        <v>0.94627761879437122</v>
      </c>
      <c r="BI14" s="7">
        <v>0.89310580778794213</v>
      </c>
      <c r="BJ14" s="7">
        <v>0.97446750701317908</v>
      </c>
      <c r="BK14" s="7">
        <v>0.89836838420896159</v>
      </c>
      <c r="BL14" s="7">
        <v>0.98763926367354504</v>
      </c>
      <c r="BM14" s="7">
        <v>0.99177056351438397</v>
      </c>
      <c r="BN14" s="7">
        <v>0.89423880344655005</v>
      </c>
      <c r="BO14" s="7">
        <v>0.94985969921805768</v>
      </c>
      <c r="BP14" s="7">
        <v>0.94627459711914064</v>
      </c>
      <c r="BQ14" s="7">
        <v>0.40461750593921053</v>
      </c>
      <c r="BR14" s="7">
        <v>0.30501424947811939</v>
      </c>
      <c r="BS14" s="7">
        <v>0.93801117682892921</v>
      </c>
      <c r="BT14" s="7">
        <v>0.32094345830205795</v>
      </c>
      <c r="BU14" s="7">
        <v>0.38631424758190541</v>
      </c>
      <c r="BV14" s="7">
        <v>0.86615352743688845</v>
      </c>
      <c r="BW14" s="7">
        <v>0.71629852579169095</v>
      </c>
      <c r="BX14" s="7">
        <v>0.3361278437614717</v>
      </c>
      <c r="BY14" s="7">
        <v>0.86188776331877004</v>
      </c>
      <c r="BZ14" s="7">
        <v>0.39901327981697637</v>
      </c>
      <c r="CA14" s="7">
        <v>0.39901327041488505</v>
      </c>
      <c r="CB14" s="7">
        <v>0.44450859187215075</v>
      </c>
      <c r="CC14" s="7">
        <v>0.40875520680451999</v>
      </c>
      <c r="CD14" s="7">
        <v>0.27094972318031713</v>
      </c>
      <c r="CE14" s="7">
        <v>0.74574650840631063</v>
      </c>
      <c r="CF14" s="7">
        <v>0.69182543765989712</v>
      </c>
      <c r="CG14" s="7">
        <v>0.72501563839973637</v>
      </c>
      <c r="CH14" s="7">
        <v>0.28537894577569584</v>
      </c>
      <c r="CI14" s="8">
        <v>0.26605643804119061</v>
      </c>
    </row>
    <row r="15" spans="1:87" x14ac:dyDescent="0.2">
      <c r="A15" t="s">
        <v>237</v>
      </c>
      <c r="B15" s="6">
        <v>1</v>
      </c>
      <c r="C15" s="7">
        <v>1</v>
      </c>
      <c r="D15" s="7">
        <v>1</v>
      </c>
      <c r="E15" s="7">
        <v>1</v>
      </c>
      <c r="F15" s="7">
        <v>1</v>
      </c>
      <c r="G15" s="7">
        <v>1</v>
      </c>
      <c r="H15" s="7">
        <v>1</v>
      </c>
      <c r="I15" s="7">
        <v>0.99685280968186896</v>
      </c>
      <c r="J15" s="7">
        <v>0.99255504022982699</v>
      </c>
      <c r="K15" s="7">
        <v>1</v>
      </c>
      <c r="L15" s="7">
        <v>1</v>
      </c>
      <c r="M15" s="7">
        <v>1</v>
      </c>
      <c r="N15" s="7">
        <v>1</v>
      </c>
      <c r="O15" s="7">
        <v>1</v>
      </c>
      <c r="P15" s="7">
        <v>1</v>
      </c>
      <c r="Q15" s="7">
        <v>1</v>
      </c>
      <c r="R15" s="7">
        <v>1</v>
      </c>
      <c r="S15" s="7">
        <v>1</v>
      </c>
      <c r="T15" s="7">
        <v>1</v>
      </c>
      <c r="U15" s="7">
        <v>1</v>
      </c>
      <c r="V15" s="7">
        <v>1</v>
      </c>
      <c r="W15" s="7">
        <v>1</v>
      </c>
      <c r="X15" s="7">
        <v>1</v>
      </c>
      <c r="Y15" s="7">
        <v>1</v>
      </c>
      <c r="Z15" s="7">
        <v>0.99685280968055701</v>
      </c>
      <c r="AA15" s="7">
        <v>1</v>
      </c>
      <c r="AB15" s="7">
        <v>1</v>
      </c>
      <c r="AC15" s="7">
        <v>1</v>
      </c>
      <c r="AD15" s="7">
        <v>0.99850805738169601</v>
      </c>
      <c r="AE15" s="7">
        <v>1</v>
      </c>
      <c r="AF15" s="7">
        <v>1</v>
      </c>
      <c r="AG15" s="7">
        <v>0.99560959752794498</v>
      </c>
      <c r="AH15" s="7">
        <v>1</v>
      </c>
      <c r="AI15" s="7">
        <v>1</v>
      </c>
      <c r="AJ15" s="7">
        <v>1</v>
      </c>
      <c r="AK15" s="7">
        <v>1</v>
      </c>
      <c r="AL15" s="7">
        <v>0.99540611155533998</v>
      </c>
      <c r="AM15" s="7">
        <v>0.991065192138323</v>
      </c>
      <c r="AN15" s="7">
        <v>1</v>
      </c>
      <c r="AO15" s="7">
        <v>1</v>
      </c>
      <c r="AP15" s="7">
        <v>0.99693739065046805</v>
      </c>
      <c r="AQ15" s="7">
        <v>0.96333300579181902</v>
      </c>
      <c r="AR15" s="8">
        <v>0.96483471690899703</v>
      </c>
      <c r="AS15" s="6">
        <v>0.92988784623787502</v>
      </c>
      <c r="AT15" s="7">
        <v>0.97535059674680502</v>
      </c>
      <c r="AU15" s="7">
        <v>0.97736094315166</v>
      </c>
      <c r="AV15" s="7">
        <v>0.95557753124292599</v>
      </c>
      <c r="AW15" s="7">
        <v>0.84952726151997604</v>
      </c>
      <c r="AX15" s="7">
        <v>0.84118943680404201</v>
      </c>
      <c r="AY15" s="7">
        <v>0.91335778895053799</v>
      </c>
      <c r="AZ15" s="7">
        <v>0.91035891835030858</v>
      </c>
      <c r="BA15" s="7">
        <v>0.97578597558934888</v>
      </c>
      <c r="BB15" s="7">
        <v>0.948920775224112</v>
      </c>
      <c r="BC15" s="7">
        <v>0.99199618429141501</v>
      </c>
      <c r="BD15" s="7">
        <v>0.98953029924443103</v>
      </c>
      <c r="BE15" s="7">
        <v>0.98608785595414805</v>
      </c>
      <c r="BF15" s="7">
        <v>0.99220362186705702</v>
      </c>
      <c r="BG15" s="7">
        <v>0.98322371851486301</v>
      </c>
      <c r="BH15" s="7">
        <v>0.97640190929201898</v>
      </c>
      <c r="BI15" s="7">
        <v>0.992493252454833</v>
      </c>
      <c r="BJ15" s="7">
        <v>0.99287849079505797</v>
      </c>
      <c r="BK15" s="7">
        <v>0.98320320181715504</v>
      </c>
      <c r="BL15" s="7">
        <v>0.98784532135854797</v>
      </c>
      <c r="BM15" s="7">
        <v>0.97728485509435703</v>
      </c>
      <c r="BN15" s="7">
        <v>0.97687691008017297</v>
      </c>
      <c r="BO15" s="7">
        <v>0.98215062986302804</v>
      </c>
      <c r="BP15" s="7">
        <v>0.983393760668548</v>
      </c>
      <c r="BQ15" s="7">
        <v>0.95854967447285011</v>
      </c>
      <c r="BR15" s="7">
        <v>0.94414210309973101</v>
      </c>
      <c r="BS15" s="7">
        <v>0.97978458421969405</v>
      </c>
      <c r="BT15" s="7">
        <v>0.96883268948808798</v>
      </c>
      <c r="BU15" s="7">
        <v>0.7474476212454364</v>
      </c>
      <c r="BV15" s="7">
        <v>0.80827845459019698</v>
      </c>
      <c r="BW15" s="7">
        <v>0.84369177424978703</v>
      </c>
      <c r="BX15" s="7">
        <v>0.86323305625095048</v>
      </c>
      <c r="BY15" s="7">
        <v>0.84271213107187803</v>
      </c>
      <c r="BZ15" s="7">
        <v>4.5905169345258401E-2</v>
      </c>
      <c r="CA15" s="7">
        <v>1.78159492632389E-2</v>
      </c>
      <c r="CB15" s="7">
        <v>2.66777289731547E-2</v>
      </c>
      <c r="CC15" s="7">
        <v>3.6420523111543174E-2</v>
      </c>
      <c r="CD15" s="7">
        <v>0.1315924848611898</v>
      </c>
      <c r="CE15" s="7">
        <v>0.76546066667127699</v>
      </c>
      <c r="CF15" s="7">
        <v>0.78556150163466598</v>
      </c>
      <c r="CG15" s="7">
        <v>0.66263587883031405</v>
      </c>
      <c r="CH15" s="7">
        <v>0.54427673338865523</v>
      </c>
      <c r="CI15" s="8">
        <v>0.57770925066678036</v>
      </c>
    </row>
    <row r="16" spans="1:87" x14ac:dyDescent="0.2">
      <c r="A16" t="s">
        <v>238</v>
      </c>
      <c r="B16" s="6">
        <v>1</v>
      </c>
      <c r="C16" s="7">
        <v>1</v>
      </c>
      <c r="D16" s="7">
        <v>1</v>
      </c>
      <c r="E16" s="7">
        <v>1</v>
      </c>
      <c r="F16" s="7">
        <v>1</v>
      </c>
      <c r="G16" s="7">
        <v>1</v>
      </c>
      <c r="H16" s="7">
        <v>1</v>
      </c>
      <c r="I16" s="7">
        <v>1</v>
      </c>
      <c r="J16" s="7">
        <v>0.93287471479646999</v>
      </c>
      <c r="K16" s="7">
        <v>1</v>
      </c>
      <c r="L16" s="7">
        <v>1</v>
      </c>
      <c r="M16" s="7">
        <v>1</v>
      </c>
      <c r="N16" s="7">
        <v>1</v>
      </c>
      <c r="O16" s="7">
        <v>1</v>
      </c>
      <c r="P16" s="7">
        <v>1</v>
      </c>
      <c r="Q16" s="7">
        <v>1</v>
      </c>
      <c r="R16" s="7">
        <v>1</v>
      </c>
      <c r="S16" s="7">
        <v>1</v>
      </c>
      <c r="T16" s="7">
        <v>1</v>
      </c>
      <c r="U16" s="7">
        <v>1</v>
      </c>
      <c r="V16" s="7">
        <v>1</v>
      </c>
      <c r="W16" s="7">
        <v>1</v>
      </c>
      <c r="X16" s="7">
        <v>1</v>
      </c>
      <c r="Y16" s="7">
        <v>1</v>
      </c>
      <c r="Z16" s="7">
        <v>1</v>
      </c>
      <c r="AA16" s="7">
        <v>1</v>
      </c>
      <c r="AB16" s="7">
        <v>1</v>
      </c>
      <c r="AC16" s="7">
        <v>1</v>
      </c>
      <c r="AD16" s="7">
        <v>1</v>
      </c>
      <c r="AE16" s="7">
        <v>0.99172054185574499</v>
      </c>
      <c r="AF16" s="7">
        <v>1</v>
      </c>
      <c r="AG16" s="7">
        <v>1</v>
      </c>
      <c r="AH16" s="7">
        <v>1</v>
      </c>
      <c r="AI16" s="7">
        <v>1</v>
      </c>
      <c r="AJ16" s="7">
        <v>1</v>
      </c>
      <c r="AK16" s="7">
        <v>1</v>
      </c>
      <c r="AL16" s="7">
        <v>1</v>
      </c>
      <c r="AM16" s="7">
        <v>0.93287471479646999</v>
      </c>
      <c r="AN16" s="7">
        <v>1</v>
      </c>
      <c r="AO16" s="7">
        <v>1</v>
      </c>
      <c r="AP16" s="7">
        <v>1</v>
      </c>
      <c r="AQ16" s="7">
        <v>0.98400835440336698</v>
      </c>
      <c r="AR16" s="8">
        <v>0.98810272734013005</v>
      </c>
      <c r="AS16" s="6">
        <v>0.90717783057572099</v>
      </c>
      <c r="AT16" s="7">
        <v>9.7539312829300895E-3</v>
      </c>
      <c r="AU16" s="7">
        <v>1.7234845838385599E-49</v>
      </c>
      <c r="AV16" s="7">
        <v>3.9085297658015203E-2</v>
      </c>
      <c r="AW16" s="7">
        <v>0.97217604320945805</v>
      </c>
      <c r="AX16" s="7">
        <v>0.98202697429334695</v>
      </c>
      <c r="AY16" s="7">
        <v>0.85462099207188702</v>
      </c>
      <c r="AZ16" s="7">
        <v>0.74875337315340296</v>
      </c>
      <c r="BA16" s="7">
        <v>0.88612595435060204</v>
      </c>
      <c r="BB16" s="7">
        <v>0.92101054493217005</v>
      </c>
      <c r="BC16" s="7">
        <v>0.98770665768830301</v>
      </c>
      <c r="BD16" s="7">
        <v>0.94857995077284996</v>
      </c>
      <c r="BE16" s="7">
        <v>0.97912656915186302</v>
      </c>
      <c r="BF16" s="7">
        <v>0.98735441664965296</v>
      </c>
      <c r="BG16" s="7">
        <v>0.97394645275525205</v>
      </c>
      <c r="BH16" s="7">
        <v>0.986841797471122</v>
      </c>
      <c r="BI16" s="7">
        <v>0.98988736075609995</v>
      </c>
      <c r="BJ16" s="7">
        <v>0.98588134133417404</v>
      </c>
      <c r="BK16" s="7">
        <v>0.98115471034396096</v>
      </c>
      <c r="BL16" s="7">
        <v>0.97304659642661895</v>
      </c>
      <c r="BM16" s="7">
        <v>0.97915490741452305</v>
      </c>
      <c r="BN16" s="7">
        <v>0.98246842627717901</v>
      </c>
      <c r="BO16" s="7">
        <v>0.98845411180106801</v>
      </c>
      <c r="BP16" s="7">
        <v>0.96494250276694205</v>
      </c>
      <c r="BQ16" s="7">
        <v>0.93199102945367096</v>
      </c>
      <c r="BR16" s="7">
        <v>0.93771019723390803</v>
      </c>
      <c r="BS16" s="7">
        <v>0.92734100073092496</v>
      </c>
      <c r="BT16" s="7">
        <v>0.87285899818504997</v>
      </c>
      <c r="BU16" s="7">
        <v>0.73742771951585395</v>
      </c>
      <c r="BV16" s="7">
        <v>0.54538795216174352</v>
      </c>
      <c r="BW16" s="7">
        <v>0.606356490971106</v>
      </c>
      <c r="BX16" s="7">
        <v>0.66425340609495298</v>
      </c>
      <c r="BY16" s="7">
        <v>0.74603336536346898</v>
      </c>
      <c r="BZ16" s="7">
        <v>8.8640154890706705E-3</v>
      </c>
      <c r="CA16" s="7">
        <v>4.65616147398892E-3</v>
      </c>
      <c r="CB16" s="7">
        <v>2.88472770972234E-2</v>
      </c>
      <c r="CC16" s="7">
        <v>4.1501732640912802E-2</v>
      </c>
      <c r="CD16" s="7">
        <v>6.6452823296644467E-2</v>
      </c>
      <c r="CE16" s="7">
        <v>0.380232830449038</v>
      </c>
      <c r="CF16" s="7">
        <v>0.39886709257109099</v>
      </c>
      <c r="CG16" s="7">
        <v>0.32757600655815</v>
      </c>
      <c r="CH16" s="7">
        <v>0.47469490218362459</v>
      </c>
      <c r="CI16" s="8">
        <v>0.50305887143078643</v>
      </c>
    </row>
    <row r="17" spans="1:87" x14ac:dyDescent="0.2">
      <c r="A17" t="s">
        <v>239</v>
      </c>
      <c r="B17" s="6">
        <v>1</v>
      </c>
      <c r="C17" s="7">
        <v>0.99458692226147505</v>
      </c>
      <c r="D17" s="7">
        <v>0.99458692226147505</v>
      </c>
      <c r="E17" s="7">
        <v>0.99458692226147505</v>
      </c>
      <c r="F17" s="7">
        <v>0.97296950324054299</v>
      </c>
      <c r="G17" s="7">
        <v>0.97296950323501397</v>
      </c>
      <c r="H17" s="7">
        <v>1</v>
      </c>
      <c r="I17" s="7">
        <v>1</v>
      </c>
      <c r="J17" s="7">
        <v>1</v>
      </c>
      <c r="K17" s="7">
        <v>1</v>
      </c>
      <c r="L17" s="7">
        <v>1</v>
      </c>
      <c r="M17" s="7">
        <v>1</v>
      </c>
      <c r="N17" s="7">
        <v>1</v>
      </c>
      <c r="O17" s="7">
        <v>1</v>
      </c>
      <c r="P17" s="7">
        <v>1</v>
      </c>
      <c r="Q17" s="7">
        <v>1</v>
      </c>
      <c r="R17" s="7">
        <v>1</v>
      </c>
      <c r="S17" s="7">
        <v>1</v>
      </c>
      <c r="T17" s="7">
        <v>1</v>
      </c>
      <c r="U17" s="7">
        <v>1</v>
      </c>
      <c r="V17" s="7">
        <v>1</v>
      </c>
      <c r="W17" s="7">
        <v>1</v>
      </c>
      <c r="X17" s="7">
        <v>1</v>
      </c>
      <c r="Y17" s="7">
        <v>1</v>
      </c>
      <c r="Z17" s="7">
        <v>1</v>
      </c>
      <c r="AA17" s="7">
        <v>1</v>
      </c>
      <c r="AB17" s="7">
        <v>1</v>
      </c>
      <c r="AC17" s="7">
        <v>1</v>
      </c>
      <c r="AD17" s="7">
        <v>1</v>
      </c>
      <c r="AE17" s="7">
        <v>0.98361986343124796</v>
      </c>
      <c r="AF17" s="7">
        <v>0.98919129050065002</v>
      </c>
      <c r="AG17" s="7">
        <v>0.98919129048432397</v>
      </c>
      <c r="AH17" s="7">
        <v>1</v>
      </c>
      <c r="AI17" s="7">
        <v>1</v>
      </c>
      <c r="AJ17" s="7">
        <v>1</v>
      </c>
      <c r="AK17" s="7">
        <v>1</v>
      </c>
      <c r="AL17" s="7">
        <v>1</v>
      </c>
      <c r="AM17" s="7">
        <v>1</v>
      </c>
      <c r="AN17" s="7">
        <v>1</v>
      </c>
      <c r="AO17" s="7">
        <v>1</v>
      </c>
      <c r="AP17" s="7">
        <v>1</v>
      </c>
      <c r="AQ17" s="7">
        <v>0.92944885740558403</v>
      </c>
      <c r="AR17" s="8">
        <v>0.94041453880202996</v>
      </c>
      <c r="AS17" s="6">
        <v>0.86995323842932604</v>
      </c>
      <c r="AT17" s="7">
        <v>2.247575606133535E-2</v>
      </c>
      <c r="AU17" s="7">
        <v>2.1075536487721782E-2</v>
      </c>
      <c r="AV17" s="7">
        <v>3.5295033196842511E-2</v>
      </c>
      <c r="AW17" s="7">
        <v>3.227209907707404E-2</v>
      </c>
      <c r="AX17" s="7">
        <v>6.1794748029378427E-2</v>
      </c>
      <c r="AY17" s="7">
        <v>0.89144989967409405</v>
      </c>
      <c r="AZ17" s="7">
        <v>0.84614810628745396</v>
      </c>
      <c r="BA17" s="7">
        <v>0.94152185944871902</v>
      </c>
      <c r="BB17" s="7">
        <v>0.95886132083856201</v>
      </c>
      <c r="BC17" s="7">
        <v>0.96226033565315905</v>
      </c>
      <c r="BD17" s="7">
        <v>0.96764898870232097</v>
      </c>
      <c r="BE17" s="7">
        <v>1</v>
      </c>
      <c r="BF17" s="7">
        <v>1</v>
      </c>
      <c r="BG17" s="7">
        <v>0.98884607107232603</v>
      </c>
      <c r="BH17" s="7">
        <v>0.98906439353211195</v>
      </c>
      <c r="BI17" s="7">
        <v>1</v>
      </c>
      <c r="BJ17" s="7">
        <v>1</v>
      </c>
      <c r="BK17" s="7">
        <v>0.98940295606578099</v>
      </c>
      <c r="BL17" s="7">
        <v>0.98940299523230302</v>
      </c>
      <c r="BM17" s="7">
        <v>1</v>
      </c>
      <c r="BN17" s="7">
        <v>1</v>
      </c>
      <c r="BO17" s="7">
        <v>0.97402487852429698</v>
      </c>
      <c r="BP17" s="7">
        <v>0.99464047674729805</v>
      </c>
      <c r="BQ17" s="7">
        <v>0.97839275839527995</v>
      </c>
      <c r="BR17" s="7">
        <v>0.96523403102935901</v>
      </c>
      <c r="BS17" s="7">
        <v>0.97925694547095898</v>
      </c>
      <c r="BT17" s="7">
        <v>0.90584334623274398</v>
      </c>
      <c r="BU17" s="7">
        <v>0.868503066365506</v>
      </c>
      <c r="BV17" s="7">
        <v>0.7486087970179689</v>
      </c>
      <c r="BW17" s="7">
        <v>0.67025731434040103</v>
      </c>
      <c r="BX17" s="7">
        <v>0.83056180188869344</v>
      </c>
      <c r="BY17" s="7">
        <v>0.67906785954398896</v>
      </c>
      <c r="BZ17" s="7">
        <v>5.3877522952655701E-2</v>
      </c>
      <c r="CA17" s="7">
        <v>4.0127496785629997E-2</v>
      </c>
      <c r="CB17" s="7">
        <v>4.99302329647534E-3</v>
      </c>
      <c r="CC17" s="7">
        <v>1.0330390102261699E-2</v>
      </c>
      <c r="CD17" s="7">
        <v>3.2468154045909699E-2</v>
      </c>
      <c r="CE17" s="7">
        <v>0.268129812841368</v>
      </c>
      <c r="CF17" s="7">
        <v>0.26709986580247003</v>
      </c>
      <c r="CG17" s="7">
        <v>0.19233782607031</v>
      </c>
      <c r="CH17" s="7">
        <v>0.4312810754589837</v>
      </c>
      <c r="CI17" s="8">
        <v>0.40469927548662815</v>
      </c>
    </row>
    <row r="18" spans="1:87" x14ac:dyDescent="0.2">
      <c r="A18" t="s">
        <v>240</v>
      </c>
      <c r="B18" s="6">
        <v>1</v>
      </c>
      <c r="C18" s="7">
        <v>1</v>
      </c>
      <c r="D18" s="7">
        <v>1</v>
      </c>
      <c r="E18" s="7">
        <v>1</v>
      </c>
      <c r="F18" s="7">
        <v>1</v>
      </c>
      <c r="G18" s="7">
        <v>0.99820261434428503</v>
      </c>
      <c r="H18" s="7">
        <v>1</v>
      </c>
      <c r="I18" s="7">
        <v>1</v>
      </c>
      <c r="J18" s="7">
        <v>0.99845653320918404</v>
      </c>
      <c r="K18" s="7">
        <v>0.99820261433224999</v>
      </c>
      <c r="L18" s="7">
        <v>1</v>
      </c>
      <c r="M18" s="7">
        <v>1</v>
      </c>
      <c r="N18" s="7">
        <v>1</v>
      </c>
      <c r="O18" s="7">
        <v>1</v>
      </c>
      <c r="P18" s="7">
        <v>1</v>
      </c>
      <c r="Q18" s="7">
        <v>1</v>
      </c>
      <c r="R18" s="7">
        <v>1</v>
      </c>
      <c r="S18" s="7">
        <v>1</v>
      </c>
      <c r="T18" s="7">
        <v>1</v>
      </c>
      <c r="U18" s="7">
        <v>1</v>
      </c>
      <c r="V18" s="7">
        <v>1</v>
      </c>
      <c r="W18" s="7">
        <v>1</v>
      </c>
      <c r="X18" s="7">
        <v>1</v>
      </c>
      <c r="Y18" s="7">
        <v>1</v>
      </c>
      <c r="Z18" s="7">
        <v>1</v>
      </c>
      <c r="AA18" s="7">
        <v>0.99820261876366001</v>
      </c>
      <c r="AB18" s="7">
        <v>1</v>
      </c>
      <c r="AC18" s="7">
        <v>1</v>
      </c>
      <c r="AD18" s="7">
        <v>1</v>
      </c>
      <c r="AE18" s="7">
        <v>0.99648199661098502</v>
      </c>
      <c r="AF18" s="7">
        <v>1</v>
      </c>
      <c r="AG18" s="7">
        <v>1</v>
      </c>
      <c r="AH18" s="7">
        <v>1</v>
      </c>
      <c r="AI18" s="7">
        <v>1</v>
      </c>
      <c r="AJ18" s="7">
        <v>1</v>
      </c>
      <c r="AK18" s="7">
        <v>1</v>
      </c>
      <c r="AL18" s="7">
        <v>1</v>
      </c>
      <c r="AM18" s="7">
        <v>0.99665915197280697</v>
      </c>
      <c r="AN18" s="7">
        <v>0.99820277340214703</v>
      </c>
      <c r="AO18" s="7">
        <v>1</v>
      </c>
      <c r="AP18" s="7">
        <v>0.99820209789440095</v>
      </c>
      <c r="AQ18" s="7">
        <v>0.99101039547495395</v>
      </c>
      <c r="AR18" s="8">
        <v>0.99288257703434402</v>
      </c>
      <c r="AS18" s="6">
        <v>0.93276252212351596</v>
      </c>
      <c r="AT18" s="7">
        <v>2.68070570814854E-2</v>
      </c>
      <c r="AU18" s="7">
        <v>3.9415071871621597E-2</v>
      </c>
      <c r="AV18" s="7">
        <v>0.120215274599622</v>
      </c>
      <c r="AW18" s="7">
        <v>0.67698185406975597</v>
      </c>
      <c r="AX18" s="7">
        <v>0.70370492638052395</v>
      </c>
      <c r="AY18" s="7">
        <v>0.89468636352664999</v>
      </c>
      <c r="AZ18" s="7">
        <v>0.80788669151320303</v>
      </c>
      <c r="BA18" s="7">
        <v>0.96715187022014826</v>
      </c>
      <c r="BB18" s="7">
        <v>0.96425816639659467</v>
      </c>
      <c r="BC18" s="7">
        <v>0.99510704708528597</v>
      </c>
      <c r="BD18" s="7">
        <v>0.98905214383251905</v>
      </c>
      <c r="BE18" s="7">
        <v>0.99390230296596005</v>
      </c>
      <c r="BF18" s="7">
        <v>0.99712781367913605</v>
      </c>
      <c r="BG18" s="7">
        <v>0.99680481570788004</v>
      </c>
      <c r="BH18" s="7">
        <v>0.99431101222707297</v>
      </c>
      <c r="BI18" s="7">
        <v>0.99560577295494801</v>
      </c>
      <c r="BJ18" s="7">
        <v>0.99586576749821998</v>
      </c>
      <c r="BK18" s="7">
        <v>0.99441735844280599</v>
      </c>
      <c r="BL18" s="7">
        <v>0.99390620630855198</v>
      </c>
      <c r="BM18" s="7">
        <v>0.99004651103328101</v>
      </c>
      <c r="BN18" s="7">
        <v>0.98913299491554196</v>
      </c>
      <c r="BO18" s="7">
        <v>0.99608964468296701</v>
      </c>
      <c r="BP18" s="7">
        <v>0.99081482289873402</v>
      </c>
      <c r="BQ18" s="7">
        <v>0.97540334462307399</v>
      </c>
      <c r="BR18" s="7">
        <v>0.97213875965754937</v>
      </c>
      <c r="BS18" s="7">
        <v>0.97621297167808196</v>
      </c>
      <c r="BT18" s="7">
        <v>0.96567993966218701</v>
      </c>
      <c r="BU18" s="7">
        <v>0.93656544221427296</v>
      </c>
      <c r="BV18" s="7">
        <v>0.88550066549763873</v>
      </c>
      <c r="BW18" s="7">
        <v>0.78583945485806606</v>
      </c>
      <c r="BX18" s="7">
        <v>0.86042992819027098</v>
      </c>
      <c r="BY18" s="7">
        <v>0.84392603361240204</v>
      </c>
      <c r="BZ18" s="7">
        <v>0.97408909399796395</v>
      </c>
      <c r="CA18" s="7">
        <v>0.97759085526155698</v>
      </c>
      <c r="CB18" s="7">
        <v>0.97390292955427205</v>
      </c>
      <c r="CC18" s="7">
        <v>0.96632482227818395</v>
      </c>
      <c r="CD18" s="7">
        <v>0.94112684008251024</v>
      </c>
      <c r="CE18" s="7">
        <v>0.69471268466687797</v>
      </c>
      <c r="CF18" s="7">
        <v>0.70422201428577202</v>
      </c>
      <c r="CG18" s="7">
        <v>0.78552905748888058</v>
      </c>
      <c r="CH18" s="7">
        <v>0.60189690375523219</v>
      </c>
      <c r="CI18" s="8">
        <v>0.53927811181508467</v>
      </c>
    </row>
    <row r="19" spans="1:87" x14ac:dyDescent="0.2">
      <c r="A19" t="s">
        <v>241</v>
      </c>
      <c r="B19" s="6">
        <v>1</v>
      </c>
      <c r="C19" s="7">
        <v>1</v>
      </c>
      <c r="D19" s="7">
        <v>1</v>
      </c>
      <c r="E19" s="7">
        <v>1</v>
      </c>
      <c r="F19" s="7">
        <v>1</v>
      </c>
      <c r="G19" s="7">
        <v>1</v>
      </c>
      <c r="H19" s="7">
        <v>1</v>
      </c>
      <c r="I19" s="7">
        <v>1</v>
      </c>
      <c r="J19" s="7">
        <v>1</v>
      </c>
      <c r="K19" s="7">
        <v>1</v>
      </c>
      <c r="L19" s="7">
        <v>1</v>
      </c>
      <c r="M19" s="7">
        <v>1</v>
      </c>
      <c r="N19" s="7">
        <v>1</v>
      </c>
      <c r="O19" s="7">
        <v>1</v>
      </c>
      <c r="P19" s="7">
        <v>1</v>
      </c>
      <c r="Q19" s="7">
        <v>1</v>
      </c>
      <c r="R19" s="7">
        <v>1</v>
      </c>
      <c r="S19" s="7">
        <v>1</v>
      </c>
      <c r="T19" s="7">
        <v>1</v>
      </c>
      <c r="U19" s="7">
        <v>1</v>
      </c>
      <c r="V19" s="7">
        <v>1</v>
      </c>
      <c r="W19" s="7">
        <v>1</v>
      </c>
      <c r="X19" s="7">
        <v>1</v>
      </c>
      <c r="Y19" s="7">
        <v>1</v>
      </c>
      <c r="Z19" s="7">
        <v>1</v>
      </c>
      <c r="AA19" s="7">
        <v>1</v>
      </c>
      <c r="AB19" s="7">
        <v>1</v>
      </c>
      <c r="AC19" s="7">
        <v>1</v>
      </c>
      <c r="AD19" s="7">
        <v>1</v>
      </c>
      <c r="AE19" s="7">
        <v>1</v>
      </c>
      <c r="AF19" s="7">
        <v>1</v>
      </c>
      <c r="AG19" s="7">
        <v>1</v>
      </c>
      <c r="AH19" s="7">
        <v>1</v>
      </c>
      <c r="AI19" s="7">
        <v>1</v>
      </c>
      <c r="AJ19" s="7">
        <v>1</v>
      </c>
      <c r="AK19" s="7">
        <v>0.99721718270648096</v>
      </c>
      <c r="AL19" s="7">
        <v>1</v>
      </c>
      <c r="AM19" s="7">
        <v>1</v>
      </c>
      <c r="AN19" s="7">
        <v>1</v>
      </c>
      <c r="AO19" s="7">
        <v>1</v>
      </c>
      <c r="AP19" s="7">
        <v>0.99722023234428303</v>
      </c>
      <c r="AQ19" s="7">
        <v>0.99794889142876797</v>
      </c>
      <c r="AR19" s="8">
        <v>1</v>
      </c>
      <c r="AS19" s="6">
        <v>0.83428913741319</v>
      </c>
      <c r="AT19" s="7">
        <v>0.99749429487974595</v>
      </c>
      <c r="AU19" s="7">
        <v>0.99374204051256698</v>
      </c>
      <c r="AV19" s="7">
        <v>0.97678256695274501</v>
      </c>
      <c r="AW19" s="7">
        <v>2.06869556147437E-5</v>
      </c>
      <c r="AX19" s="7">
        <v>5.7923740785239701E-2</v>
      </c>
      <c r="AY19" s="7">
        <v>0.95509361024182504</v>
      </c>
      <c r="AZ19" s="7">
        <v>0.956732124830591</v>
      </c>
      <c r="BA19" s="7">
        <v>0.98500017159573705</v>
      </c>
      <c r="BB19" s="7">
        <v>0.986498538862706</v>
      </c>
      <c r="BC19" s="7">
        <v>0.99444574788381701</v>
      </c>
      <c r="BD19" s="7">
        <v>1</v>
      </c>
      <c r="BE19" s="7">
        <v>0.99528029030002396</v>
      </c>
      <c r="BF19" s="7">
        <v>1</v>
      </c>
      <c r="BG19" s="7">
        <v>0.99346582989363397</v>
      </c>
      <c r="BH19" s="7">
        <v>1</v>
      </c>
      <c r="BI19" s="7">
        <v>0.99745521024822803</v>
      </c>
      <c r="BJ19" s="7">
        <v>0.99467194235526302</v>
      </c>
      <c r="BK19" s="7">
        <v>0.98588090983336396</v>
      </c>
      <c r="BL19" s="7">
        <v>0.98924627852999603</v>
      </c>
      <c r="BM19" s="7">
        <v>0.99285921664160803</v>
      </c>
      <c r="BN19" s="7">
        <v>0.99399937692306894</v>
      </c>
      <c r="BO19" s="7">
        <v>0.99723110527870595</v>
      </c>
      <c r="BP19" s="7">
        <v>1</v>
      </c>
      <c r="BQ19" s="7">
        <v>0.99197276475637197</v>
      </c>
      <c r="BR19" s="7">
        <v>0.98235873614715497</v>
      </c>
      <c r="BS19" s="7">
        <v>0.991751019086899</v>
      </c>
      <c r="BT19" s="7">
        <v>0.97604872037669199</v>
      </c>
      <c r="BU19" s="7">
        <v>0.98957398035180499</v>
      </c>
      <c r="BV19" s="7">
        <v>0.95895526063444603</v>
      </c>
      <c r="BW19" s="7">
        <v>0.90968913798381201</v>
      </c>
      <c r="BX19" s="7">
        <v>0.95044895506612204</v>
      </c>
      <c r="BY19" s="7">
        <v>0.92291216136808096</v>
      </c>
      <c r="BZ19" s="7">
        <v>0.98813636839542596</v>
      </c>
      <c r="CA19" s="7">
        <v>0.991064718572644</v>
      </c>
      <c r="CB19" s="7">
        <v>0.99444811067905325</v>
      </c>
      <c r="CC19" s="7">
        <v>0.985427993091886</v>
      </c>
      <c r="CD19" s="7">
        <v>0.95866370684778701</v>
      </c>
      <c r="CE19" s="7">
        <v>0.90951986288050302</v>
      </c>
      <c r="CF19" s="7">
        <v>0.93050783976197304</v>
      </c>
      <c r="CG19" s="7">
        <v>0.94046619610696203</v>
      </c>
      <c r="CH19" s="7">
        <v>0.57846094858718344</v>
      </c>
      <c r="CI19" s="8">
        <v>0.60321981661511404</v>
      </c>
    </row>
    <row r="20" spans="1:87" x14ac:dyDescent="0.2">
      <c r="A20" t="s">
        <v>242</v>
      </c>
      <c r="B20" s="6">
        <v>1</v>
      </c>
      <c r="C20" s="7">
        <v>1</v>
      </c>
      <c r="D20" s="7">
        <v>1</v>
      </c>
      <c r="E20" s="7">
        <v>1</v>
      </c>
      <c r="F20" s="7">
        <v>1</v>
      </c>
      <c r="G20" s="7">
        <v>1</v>
      </c>
      <c r="H20" s="7">
        <v>1</v>
      </c>
      <c r="I20" s="7">
        <v>1</v>
      </c>
      <c r="J20" s="7">
        <v>1</v>
      </c>
      <c r="K20" s="7">
        <v>1</v>
      </c>
      <c r="L20" s="7">
        <v>1</v>
      </c>
      <c r="M20" s="7">
        <v>0.99244770572396601</v>
      </c>
      <c r="N20" s="7">
        <v>1</v>
      </c>
      <c r="O20" s="7">
        <v>1</v>
      </c>
      <c r="P20" s="7">
        <v>1</v>
      </c>
      <c r="Q20" s="7">
        <v>1</v>
      </c>
      <c r="R20" s="7">
        <v>1</v>
      </c>
      <c r="S20" s="7">
        <v>1</v>
      </c>
      <c r="T20" s="7">
        <v>1</v>
      </c>
      <c r="U20" s="7">
        <v>1</v>
      </c>
      <c r="V20" s="7">
        <v>1</v>
      </c>
      <c r="W20" s="7">
        <v>1</v>
      </c>
      <c r="X20" s="7">
        <v>1</v>
      </c>
      <c r="Y20" s="7">
        <v>1</v>
      </c>
      <c r="Z20" s="7">
        <v>1</v>
      </c>
      <c r="AA20" s="7">
        <v>1</v>
      </c>
      <c r="AB20" s="7">
        <v>1</v>
      </c>
      <c r="AC20" s="7">
        <v>1</v>
      </c>
      <c r="AD20" s="7">
        <v>1</v>
      </c>
      <c r="AE20" s="7">
        <v>1</v>
      </c>
      <c r="AF20" s="7">
        <v>1</v>
      </c>
      <c r="AG20" s="7">
        <v>1</v>
      </c>
      <c r="AH20" s="7">
        <v>1</v>
      </c>
      <c r="AI20" s="7">
        <v>1</v>
      </c>
      <c r="AJ20" s="7">
        <v>1</v>
      </c>
      <c r="AK20" s="7">
        <v>1</v>
      </c>
      <c r="AL20" s="7">
        <v>1</v>
      </c>
      <c r="AM20" s="7">
        <v>1</v>
      </c>
      <c r="AN20" s="7">
        <v>1</v>
      </c>
      <c r="AO20" s="7">
        <v>1</v>
      </c>
      <c r="AP20" s="7">
        <v>0.96999532449326298</v>
      </c>
      <c r="AQ20" s="7">
        <v>0.99554477261641905</v>
      </c>
      <c r="AR20" s="8">
        <v>1</v>
      </c>
      <c r="AS20" s="6">
        <v>0.90028954525104599</v>
      </c>
      <c r="AT20" s="7">
        <v>1</v>
      </c>
      <c r="AU20" s="7">
        <v>1</v>
      </c>
      <c r="AV20" s="7">
        <v>0.90953570861002697</v>
      </c>
      <c r="AW20" s="7">
        <v>0.745372629538542</v>
      </c>
      <c r="AX20" s="7">
        <v>0.69341339086004605</v>
      </c>
      <c r="AY20" s="7">
        <v>0.62783042531159095</v>
      </c>
      <c r="AZ20" s="7">
        <v>0.67356330564451095</v>
      </c>
      <c r="BA20" s="7">
        <v>0.86052995404962096</v>
      </c>
      <c r="BB20" s="7">
        <v>0.792045286454782</v>
      </c>
      <c r="BC20" s="7">
        <v>0.97397463939332196</v>
      </c>
      <c r="BD20" s="7">
        <v>0.94999456560797224</v>
      </c>
      <c r="BE20" s="7">
        <v>0.93569669405473299</v>
      </c>
      <c r="BF20" s="7">
        <v>0.97303400779467997</v>
      </c>
      <c r="BG20" s="7">
        <v>0.98992075373802801</v>
      </c>
      <c r="BH20" s="7">
        <v>1</v>
      </c>
      <c r="BI20" s="7">
        <v>1</v>
      </c>
      <c r="BJ20" s="7">
        <v>0.98241809614393605</v>
      </c>
      <c r="BK20" s="7">
        <v>0.93300265302875196</v>
      </c>
      <c r="BL20" s="7">
        <v>0.97737978395563796</v>
      </c>
      <c r="BM20" s="7">
        <v>0.97497756164761995</v>
      </c>
      <c r="BN20" s="7">
        <v>0.90414896672391898</v>
      </c>
      <c r="BO20" s="7">
        <v>0.98177020136620097</v>
      </c>
      <c r="BP20" s="7">
        <v>0.94034586487535399</v>
      </c>
      <c r="BQ20" s="7">
        <v>0.84224851519256505</v>
      </c>
      <c r="BR20" s="7">
        <v>0.79994167622275902</v>
      </c>
      <c r="BS20" s="7">
        <v>0.80480254659741501</v>
      </c>
      <c r="BT20" s="7">
        <v>0.69728542277997696</v>
      </c>
      <c r="BU20" s="7">
        <v>0.71791575374888705</v>
      </c>
      <c r="BV20" s="7">
        <v>0.65670430082193298</v>
      </c>
      <c r="BW20" s="7">
        <v>0.479353890090843</v>
      </c>
      <c r="BX20" s="7">
        <v>0.47896218348824798</v>
      </c>
      <c r="BY20" s="7">
        <v>0.58226348564073005</v>
      </c>
      <c r="BZ20" s="7">
        <v>0.96742123471946495</v>
      </c>
      <c r="CA20" s="7">
        <v>0.97417649575378995</v>
      </c>
      <c r="CB20" s="7">
        <v>0.97102813803167598</v>
      </c>
      <c r="CC20" s="7">
        <v>0.96323876937679298</v>
      </c>
      <c r="CD20" s="7">
        <v>0.85670133066804599</v>
      </c>
      <c r="CE20" s="7">
        <v>0.66484987821808605</v>
      </c>
      <c r="CF20" s="7">
        <v>0.58982487522895199</v>
      </c>
      <c r="CG20" s="7">
        <v>0.555373360878608</v>
      </c>
      <c r="CH20" s="7">
        <v>0.55002099619368505</v>
      </c>
      <c r="CI20" s="8">
        <v>0.55781079963415603</v>
      </c>
    </row>
    <row r="21" spans="1:87" x14ac:dyDescent="0.2">
      <c r="A21" t="s">
        <v>243</v>
      </c>
      <c r="B21" s="6">
        <v>1</v>
      </c>
      <c r="C21" s="7">
        <v>1</v>
      </c>
      <c r="D21" s="7">
        <v>1</v>
      </c>
      <c r="E21" s="7">
        <v>1</v>
      </c>
      <c r="F21" s="7">
        <v>1</v>
      </c>
      <c r="G21" s="7">
        <v>1</v>
      </c>
      <c r="H21" s="7">
        <v>1</v>
      </c>
      <c r="I21" s="7">
        <v>1</v>
      </c>
      <c r="J21" s="7">
        <v>1</v>
      </c>
      <c r="K21" s="7">
        <v>1</v>
      </c>
      <c r="L21" s="7">
        <v>1</v>
      </c>
      <c r="M21" s="7">
        <v>1</v>
      </c>
      <c r="N21" s="7">
        <v>1</v>
      </c>
      <c r="O21" s="7">
        <v>1</v>
      </c>
      <c r="P21" s="7">
        <v>1</v>
      </c>
      <c r="Q21" s="7">
        <v>1</v>
      </c>
      <c r="R21" s="7">
        <v>1</v>
      </c>
      <c r="S21" s="7">
        <v>1</v>
      </c>
      <c r="T21" s="7">
        <v>1</v>
      </c>
      <c r="U21" s="7">
        <v>1</v>
      </c>
      <c r="V21" s="7">
        <v>1</v>
      </c>
      <c r="W21" s="7">
        <v>1</v>
      </c>
      <c r="X21" s="7">
        <v>1</v>
      </c>
      <c r="Y21" s="7">
        <v>1</v>
      </c>
      <c r="Z21" s="7">
        <v>1</v>
      </c>
      <c r="AA21" s="7">
        <v>1</v>
      </c>
      <c r="AB21" s="7">
        <v>1</v>
      </c>
      <c r="AC21" s="7">
        <v>1</v>
      </c>
      <c r="AD21" s="7">
        <v>1</v>
      </c>
      <c r="AE21" s="7">
        <v>1</v>
      </c>
      <c r="AF21" s="7">
        <v>1</v>
      </c>
      <c r="AG21" s="7">
        <v>1</v>
      </c>
      <c r="AH21" s="7">
        <v>1</v>
      </c>
      <c r="AI21" s="7">
        <v>1</v>
      </c>
      <c r="AJ21" s="7">
        <v>1</v>
      </c>
      <c r="AK21" s="7">
        <v>1</v>
      </c>
      <c r="AL21" s="7">
        <v>1</v>
      </c>
      <c r="AM21" s="7">
        <v>1</v>
      </c>
      <c r="AN21" s="7">
        <v>1</v>
      </c>
      <c r="AO21" s="7">
        <v>1</v>
      </c>
      <c r="AP21" s="7">
        <v>1</v>
      </c>
      <c r="AQ21" s="7">
        <v>1</v>
      </c>
      <c r="AR21" s="8">
        <v>1</v>
      </c>
      <c r="AS21" s="6">
        <v>0.93532214798166502</v>
      </c>
      <c r="AT21" s="7">
        <v>0.98999242501052398</v>
      </c>
      <c r="AU21" s="7">
        <v>0.99284141096890899</v>
      </c>
      <c r="AV21" s="7">
        <v>0.96665196725021196</v>
      </c>
      <c r="AW21" s="7">
        <v>0.98308146575108102</v>
      </c>
      <c r="AX21" s="7">
        <v>0.98893853653105501</v>
      </c>
      <c r="AY21" s="7">
        <v>0.94242631289350598</v>
      </c>
      <c r="AZ21" s="7">
        <v>0.95644718960339903</v>
      </c>
      <c r="BA21" s="7">
        <v>0.95811298413534196</v>
      </c>
      <c r="BB21" s="7">
        <v>0.98453289159638702</v>
      </c>
      <c r="BC21" s="7">
        <v>0.99297778593267305</v>
      </c>
      <c r="BD21" s="7">
        <v>0.98899943127211898</v>
      </c>
      <c r="BE21" s="7">
        <v>0.999999859340159</v>
      </c>
      <c r="BF21" s="7">
        <v>0.99403952253109895</v>
      </c>
      <c r="BG21" s="7">
        <v>1</v>
      </c>
      <c r="BH21" s="7">
        <v>1</v>
      </c>
      <c r="BI21" s="7">
        <v>1</v>
      </c>
      <c r="BJ21" s="7">
        <v>1</v>
      </c>
      <c r="BK21" s="7">
        <v>0.99275051336020503</v>
      </c>
      <c r="BL21" s="7">
        <v>1</v>
      </c>
      <c r="BM21" s="7">
        <v>0.99957643937194096</v>
      </c>
      <c r="BN21" s="7">
        <v>0.99713991411789604</v>
      </c>
      <c r="BO21" s="7">
        <v>0.99605846626257899</v>
      </c>
      <c r="BP21" s="7">
        <v>1</v>
      </c>
      <c r="BQ21" s="7">
        <v>0.99495383249456903</v>
      </c>
      <c r="BR21" s="7">
        <v>0.96249368852316997</v>
      </c>
      <c r="BS21" s="7">
        <v>0.98999052940418997</v>
      </c>
      <c r="BT21" s="7">
        <v>0.92202421025447701</v>
      </c>
      <c r="BU21" s="7">
        <v>0.89893999009626602</v>
      </c>
      <c r="BV21" s="7">
        <v>0.91214189672262902</v>
      </c>
      <c r="BW21" s="7">
        <v>0.29283632321376901</v>
      </c>
      <c r="BX21" s="7">
        <v>0.58459593754171002</v>
      </c>
      <c r="BY21" s="7">
        <v>0.52354525623862502</v>
      </c>
      <c r="BZ21" s="7">
        <v>1</v>
      </c>
      <c r="CA21" s="7">
        <v>1</v>
      </c>
      <c r="CB21" s="7">
        <v>1</v>
      </c>
      <c r="CC21" s="7">
        <v>1</v>
      </c>
      <c r="CD21" s="7">
        <v>0.98568859162084599</v>
      </c>
      <c r="CE21" s="7">
        <v>0.90415705596632401</v>
      </c>
      <c r="CF21" s="7">
        <v>0.92324555260698105</v>
      </c>
      <c r="CG21" s="7">
        <v>0.92151135213371704</v>
      </c>
      <c r="CH21" s="7">
        <v>0.58403856914242602</v>
      </c>
      <c r="CI21" s="8">
        <v>0.60990118519946401</v>
      </c>
    </row>
    <row r="22" spans="1:87" x14ac:dyDescent="0.2">
      <c r="A22" t="s">
        <v>244</v>
      </c>
      <c r="B22" s="6">
        <v>1</v>
      </c>
      <c r="C22" s="7">
        <v>1</v>
      </c>
      <c r="D22" s="7">
        <v>1</v>
      </c>
      <c r="E22" s="7">
        <v>1</v>
      </c>
      <c r="F22" s="7">
        <v>1</v>
      </c>
      <c r="G22" s="7">
        <v>1</v>
      </c>
      <c r="H22" s="7">
        <v>0.98818827203606596</v>
      </c>
      <c r="I22" s="7">
        <v>1</v>
      </c>
      <c r="J22" s="7">
        <v>1</v>
      </c>
      <c r="K22" s="7">
        <v>1</v>
      </c>
      <c r="L22" s="7">
        <v>1</v>
      </c>
      <c r="M22" s="7">
        <v>1</v>
      </c>
      <c r="N22" s="7">
        <v>1</v>
      </c>
      <c r="O22" s="7">
        <v>1</v>
      </c>
      <c r="P22" s="7">
        <v>1</v>
      </c>
      <c r="Q22" s="7">
        <v>1</v>
      </c>
      <c r="R22" s="7">
        <v>1</v>
      </c>
      <c r="S22" s="7">
        <v>1</v>
      </c>
      <c r="T22" s="7">
        <v>1</v>
      </c>
      <c r="U22" s="7">
        <v>1</v>
      </c>
      <c r="V22" s="7">
        <v>1</v>
      </c>
      <c r="W22" s="7">
        <v>1</v>
      </c>
      <c r="X22" s="7">
        <v>1</v>
      </c>
      <c r="Y22" s="7">
        <v>1</v>
      </c>
      <c r="Z22" s="7">
        <v>1</v>
      </c>
      <c r="AA22" s="7">
        <v>0.98818827203614801</v>
      </c>
      <c r="AB22" s="7">
        <v>1</v>
      </c>
      <c r="AC22" s="7">
        <v>1</v>
      </c>
      <c r="AD22" s="7">
        <v>1</v>
      </c>
      <c r="AE22" s="7">
        <v>1</v>
      </c>
      <c r="AF22" s="7">
        <v>1</v>
      </c>
      <c r="AG22" s="7">
        <v>0.82223014006318096</v>
      </c>
      <c r="AH22" s="7">
        <v>1</v>
      </c>
      <c r="AI22" s="7">
        <v>1</v>
      </c>
      <c r="AJ22" s="7">
        <v>1</v>
      </c>
      <c r="AK22" s="7">
        <v>1</v>
      </c>
      <c r="AL22" s="7">
        <v>0.98818836901775697</v>
      </c>
      <c r="AM22" s="7">
        <v>0.97578257513823596</v>
      </c>
      <c r="AN22" s="7">
        <v>1</v>
      </c>
      <c r="AO22" s="7">
        <v>1</v>
      </c>
      <c r="AP22" s="7">
        <v>1</v>
      </c>
      <c r="AQ22" s="7">
        <v>1</v>
      </c>
      <c r="AR22" s="8">
        <v>1</v>
      </c>
      <c r="AS22" s="6">
        <v>1</v>
      </c>
      <c r="AT22" s="7">
        <v>1</v>
      </c>
      <c r="AU22" s="7">
        <v>1</v>
      </c>
      <c r="AV22" s="7">
        <v>0.987441104996583</v>
      </c>
      <c r="AW22" s="7">
        <v>0.88796991356895105</v>
      </c>
      <c r="AX22" s="7">
        <v>0.88801869841928005</v>
      </c>
      <c r="AY22" s="7">
        <v>0.96336583739932269</v>
      </c>
      <c r="AZ22" s="7">
        <v>1</v>
      </c>
      <c r="BA22" s="7">
        <v>1</v>
      </c>
      <c r="BB22" s="7">
        <v>0.83142156765147501</v>
      </c>
      <c r="BC22" s="7">
        <v>1</v>
      </c>
      <c r="BD22" s="7">
        <v>1</v>
      </c>
      <c r="BE22" s="7">
        <v>1</v>
      </c>
      <c r="BF22" s="7">
        <v>1</v>
      </c>
      <c r="BG22" s="7">
        <v>1</v>
      </c>
      <c r="BH22" s="7">
        <v>0.98867779818838597</v>
      </c>
      <c r="BI22" s="7">
        <v>1</v>
      </c>
      <c r="BJ22" s="7">
        <v>1</v>
      </c>
      <c r="BK22" s="7">
        <v>1</v>
      </c>
      <c r="BL22" s="7">
        <v>1</v>
      </c>
      <c r="BM22" s="7">
        <v>0.98814816924207005</v>
      </c>
      <c r="BN22" s="7">
        <v>1</v>
      </c>
      <c r="BO22" s="7">
        <v>1</v>
      </c>
      <c r="BP22" s="7">
        <v>1</v>
      </c>
      <c r="BQ22" s="7">
        <v>0.80727682078035901</v>
      </c>
      <c r="BR22" s="7">
        <v>0.44646776917783371</v>
      </c>
      <c r="BS22" s="7">
        <v>1</v>
      </c>
      <c r="BT22" s="7">
        <v>0.96644373970467901</v>
      </c>
      <c r="BU22" s="7">
        <v>0.999999999999999</v>
      </c>
      <c r="BV22" s="7">
        <v>0.90416058982928404</v>
      </c>
      <c r="BW22" s="7">
        <v>0.90036176332360995</v>
      </c>
      <c r="BX22" s="7">
        <v>0.2928430429963787</v>
      </c>
      <c r="BY22" s="7">
        <v>0.96869078912801299</v>
      </c>
      <c r="BZ22" s="7">
        <v>1</v>
      </c>
      <c r="CA22" s="7">
        <v>1</v>
      </c>
      <c r="CB22" s="7">
        <v>1</v>
      </c>
      <c r="CC22" s="7">
        <v>0.98818836901775697</v>
      </c>
      <c r="CD22" s="7">
        <v>0.61618257565946555</v>
      </c>
      <c r="CE22" s="7">
        <v>0.96050156363441597</v>
      </c>
      <c r="CF22" s="7">
        <v>0.93501699257640503</v>
      </c>
      <c r="CG22" s="7">
        <v>0.92093846877438401</v>
      </c>
      <c r="CH22" s="7">
        <v>0.79532237435177</v>
      </c>
      <c r="CI22" s="8">
        <v>0.81756545241577605</v>
      </c>
    </row>
    <row r="23" spans="1:87" x14ac:dyDescent="0.2">
      <c r="A23" t="s">
        <v>245</v>
      </c>
      <c r="B23" s="6">
        <v>1</v>
      </c>
      <c r="C23" s="7">
        <v>1</v>
      </c>
      <c r="D23" s="7">
        <v>1</v>
      </c>
      <c r="E23" s="7">
        <v>1</v>
      </c>
      <c r="F23" s="7">
        <v>1</v>
      </c>
      <c r="G23" s="7">
        <v>1</v>
      </c>
      <c r="H23" s="7">
        <v>1</v>
      </c>
      <c r="I23" s="7">
        <v>1</v>
      </c>
      <c r="J23" s="7">
        <v>1</v>
      </c>
      <c r="K23" s="7">
        <v>1</v>
      </c>
      <c r="L23" s="7">
        <v>1</v>
      </c>
      <c r="M23" s="7">
        <v>1</v>
      </c>
      <c r="N23" s="7">
        <v>1</v>
      </c>
      <c r="O23" s="7">
        <v>1</v>
      </c>
      <c r="P23" s="7">
        <v>1</v>
      </c>
      <c r="Q23" s="7">
        <v>1</v>
      </c>
      <c r="R23" s="7">
        <v>1</v>
      </c>
      <c r="S23" s="7">
        <v>1</v>
      </c>
      <c r="T23" s="7">
        <v>1</v>
      </c>
      <c r="U23" s="7">
        <v>1</v>
      </c>
      <c r="V23" s="7">
        <v>1</v>
      </c>
      <c r="W23" s="7">
        <v>1</v>
      </c>
      <c r="X23" s="7">
        <v>1</v>
      </c>
      <c r="Y23" s="7">
        <v>1</v>
      </c>
      <c r="Z23" s="7">
        <v>1</v>
      </c>
      <c r="AA23" s="7">
        <v>1</v>
      </c>
      <c r="AB23" s="7">
        <v>1</v>
      </c>
      <c r="AC23" s="7">
        <v>1</v>
      </c>
      <c r="AD23" s="7">
        <v>1</v>
      </c>
      <c r="AE23" s="7">
        <v>1</v>
      </c>
      <c r="AF23" s="7">
        <v>1</v>
      </c>
      <c r="AG23" s="7">
        <v>1</v>
      </c>
      <c r="AH23" s="7">
        <v>1</v>
      </c>
      <c r="AI23" s="7">
        <v>1</v>
      </c>
      <c r="AJ23" s="7">
        <v>1</v>
      </c>
      <c r="AK23" s="7">
        <v>1</v>
      </c>
      <c r="AL23" s="7">
        <v>0.99627625169156098</v>
      </c>
      <c r="AM23" s="7">
        <v>1</v>
      </c>
      <c r="AN23" s="7">
        <v>1</v>
      </c>
      <c r="AO23" s="7">
        <v>1</v>
      </c>
      <c r="AP23" s="7">
        <v>1</v>
      </c>
      <c r="AQ23" s="7">
        <v>0.99596335797174596</v>
      </c>
      <c r="AR23" s="8">
        <v>1</v>
      </c>
      <c r="AS23" s="6">
        <v>0.95367454337295798</v>
      </c>
      <c r="AT23" s="7">
        <v>0.956212660911822</v>
      </c>
      <c r="AU23" s="7">
        <v>0.95471380924066995</v>
      </c>
      <c r="AV23" s="7">
        <v>0.93570005541166201</v>
      </c>
      <c r="AW23" s="7">
        <v>0.93268679108025299</v>
      </c>
      <c r="AX23" s="7">
        <v>0.93128152002006903</v>
      </c>
      <c r="AY23" s="7">
        <v>0.91475110583445496</v>
      </c>
      <c r="AZ23" s="7">
        <v>0.92738858230935495</v>
      </c>
      <c r="BA23" s="7">
        <v>0.85698755459912201</v>
      </c>
      <c r="BB23" s="7">
        <v>0.87170159523068103</v>
      </c>
      <c r="BC23" s="7">
        <v>0.79304056913772003</v>
      </c>
      <c r="BD23" s="7">
        <v>0.76110817251086904</v>
      </c>
      <c r="BE23" s="7">
        <v>0.760144666611834</v>
      </c>
      <c r="BF23" s="7">
        <v>0.76531884379353898</v>
      </c>
      <c r="BG23" s="7">
        <v>0.72366778125422504</v>
      </c>
      <c r="BH23" s="7">
        <v>0.73340263000054595</v>
      </c>
      <c r="BI23" s="7">
        <v>0.78546762712665996</v>
      </c>
      <c r="BJ23" s="7">
        <v>0.72351461652127802</v>
      </c>
      <c r="BK23" s="7">
        <v>0.74890380189453098</v>
      </c>
      <c r="BL23" s="7">
        <v>0.69399730462550002</v>
      </c>
      <c r="BM23" s="7">
        <v>0.70071749356611102</v>
      </c>
      <c r="BN23" s="7">
        <v>0.73663314899106702</v>
      </c>
      <c r="BO23" s="7">
        <v>0.74535663905434701</v>
      </c>
      <c r="BP23" s="7">
        <v>0.74336788647923502</v>
      </c>
      <c r="BQ23" s="7">
        <v>0.84320228579825496</v>
      </c>
      <c r="BR23" s="7">
        <v>0.82351260228488998</v>
      </c>
      <c r="BS23" s="7">
        <v>0.85606282871064698</v>
      </c>
      <c r="BT23" s="7">
        <v>0.922511597200806</v>
      </c>
      <c r="BU23" s="7">
        <v>0.933153457241236</v>
      </c>
      <c r="BV23" s="7">
        <v>0.88182740430828799</v>
      </c>
      <c r="BW23" s="7">
        <v>0.92331930118983496</v>
      </c>
      <c r="BX23" s="7">
        <v>0.88789137853231104</v>
      </c>
      <c r="BY23" s="7">
        <v>0.88342607722481703</v>
      </c>
      <c r="BZ23" s="7">
        <v>0.97696719768792095</v>
      </c>
      <c r="CA23" s="7">
        <v>0.97857164212040704</v>
      </c>
      <c r="CB23" s="7">
        <v>0.987738516810032</v>
      </c>
      <c r="CC23" s="7">
        <v>0.98099433842669703</v>
      </c>
      <c r="CD23" s="7">
        <v>0.93910149546334698</v>
      </c>
      <c r="CE23" s="7">
        <v>0.93217049790679796</v>
      </c>
      <c r="CF23" s="7">
        <v>0.93240181550244705</v>
      </c>
      <c r="CG23" s="7">
        <v>0.90445534325070398</v>
      </c>
      <c r="CH23" s="7">
        <v>0.69747328613952142</v>
      </c>
      <c r="CI23" s="8">
        <v>0.68292403885905195</v>
      </c>
    </row>
    <row r="24" spans="1:87" x14ac:dyDescent="0.2">
      <c r="A24" t="s">
        <v>246</v>
      </c>
      <c r="B24" s="6">
        <v>1</v>
      </c>
      <c r="C24" s="7">
        <v>1</v>
      </c>
      <c r="D24" s="7">
        <v>1</v>
      </c>
      <c r="E24" s="7">
        <v>1</v>
      </c>
      <c r="F24" s="7">
        <v>1</v>
      </c>
      <c r="G24" s="7">
        <v>1</v>
      </c>
      <c r="H24" s="7">
        <v>1</v>
      </c>
      <c r="I24" s="7">
        <v>1</v>
      </c>
      <c r="J24" s="7">
        <v>1</v>
      </c>
      <c r="K24" s="7">
        <v>1</v>
      </c>
      <c r="L24" s="7">
        <v>1</v>
      </c>
      <c r="M24" s="7">
        <v>1</v>
      </c>
      <c r="N24" s="7">
        <v>1</v>
      </c>
      <c r="O24" s="7">
        <v>1</v>
      </c>
      <c r="P24" s="7">
        <v>1</v>
      </c>
      <c r="Q24" s="7">
        <v>1</v>
      </c>
      <c r="R24" s="7">
        <v>0.99992604227794801</v>
      </c>
      <c r="S24" s="7">
        <v>1</v>
      </c>
      <c r="T24" s="7">
        <v>1</v>
      </c>
      <c r="U24" s="7">
        <v>1</v>
      </c>
      <c r="V24" s="7">
        <v>1</v>
      </c>
      <c r="W24" s="7">
        <v>1</v>
      </c>
      <c r="X24" s="7">
        <v>1</v>
      </c>
      <c r="Y24" s="7">
        <v>1</v>
      </c>
      <c r="Z24" s="7">
        <v>1</v>
      </c>
      <c r="AA24" s="7">
        <v>1</v>
      </c>
      <c r="AB24" s="7">
        <v>1</v>
      </c>
      <c r="AC24" s="7">
        <v>1</v>
      </c>
      <c r="AD24" s="7">
        <v>1</v>
      </c>
      <c r="AE24" s="7">
        <v>1</v>
      </c>
      <c r="AF24" s="7">
        <v>1</v>
      </c>
      <c r="AG24" s="7">
        <v>1</v>
      </c>
      <c r="AH24" s="7">
        <v>1</v>
      </c>
      <c r="AI24" s="7">
        <v>1</v>
      </c>
      <c r="AJ24" s="7">
        <v>1</v>
      </c>
      <c r="AK24" s="7">
        <v>1</v>
      </c>
      <c r="AL24" s="7">
        <v>1</v>
      </c>
      <c r="AM24" s="7">
        <v>1</v>
      </c>
      <c r="AN24" s="7">
        <v>0.99992618807591105</v>
      </c>
      <c r="AO24" s="7">
        <v>1</v>
      </c>
      <c r="AP24" s="7">
        <v>0.999780680839224</v>
      </c>
      <c r="AQ24" s="7">
        <v>1</v>
      </c>
      <c r="AR24" s="8">
        <v>0.99998321716651295</v>
      </c>
      <c r="AS24" s="6">
        <v>0.99729166422422599</v>
      </c>
      <c r="AT24" s="7">
        <v>0.99888709036256695</v>
      </c>
      <c r="AU24" s="7">
        <v>0.99900502014225601</v>
      </c>
      <c r="AV24" s="7">
        <v>0.99884220233091003</v>
      </c>
      <c r="AW24" s="7">
        <v>0.99840241628256698</v>
      </c>
      <c r="AX24" s="7">
        <v>0.99807718020716396</v>
      </c>
      <c r="AY24" s="7">
        <v>0.99803935154055601</v>
      </c>
      <c r="AZ24" s="7">
        <v>0.99868545955933896</v>
      </c>
      <c r="BA24" s="7">
        <v>0.99803291887926404</v>
      </c>
      <c r="BB24" s="7">
        <v>0.99901652912331795</v>
      </c>
      <c r="BC24" s="7">
        <v>0.99933271685547598</v>
      </c>
      <c r="BD24" s="7">
        <v>0.99932979173252801</v>
      </c>
      <c r="BE24" s="7">
        <v>0.99978094948195595</v>
      </c>
      <c r="BF24" s="7">
        <v>0.99975461107242602</v>
      </c>
      <c r="BG24" s="7">
        <v>0.999800514610375</v>
      </c>
      <c r="BH24" s="7">
        <v>0.99980084545973702</v>
      </c>
      <c r="BI24" s="7">
        <v>0.9997855729879831</v>
      </c>
      <c r="BJ24" s="7">
        <v>1</v>
      </c>
      <c r="BK24" s="7">
        <v>0.99927058378352496</v>
      </c>
      <c r="BL24" s="7">
        <v>0.999665019242717</v>
      </c>
      <c r="BM24" s="7">
        <v>0.99899663028922203</v>
      </c>
      <c r="BN24" s="7">
        <v>0.9992843837198</v>
      </c>
      <c r="BO24" s="7">
        <v>0.99990388821791698</v>
      </c>
      <c r="BP24" s="7">
        <v>0.99985000479544595</v>
      </c>
      <c r="BQ24" s="7">
        <v>0.99950395392881897</v>
      </c>
      <c r="BR24" s="7">
        <v>0.99894257955192001</v>
      </c>
      <c r="BS24" s="7">
        <v>0.99910257722419804</v>
      </c>
      <c r="BT24" s="7">
        <v>0.99815201657583696</v>
      </c>
      <c r="BU24" s="7">
        <v>0.99804559451373998</v>
      </c>
      <c r="BV24" s="7">
        <v>0.99658579552069204</v>
      </c>
      <c r="BW24" s="7">
        <v>0.99806274093154801</v>
      </c>
      <c r="BX24" s="7">
        <v>0.998239939697106</v>
      </c>
      <c r="BY24" s="7">
        <v>0.99765166920390302</v>
      </c>
      <c r="BZ24" s="7">
        <v>0.99952938767676303</v>
      </c>
      <c r="CA24" s="7">
        <v>1</v>
      </c>
      <c r="CB24" s="7">
        <v>0.99965606684901398</v>
      </c>
      <c r="CC24" s="7">
        <v>0.99942323125596</v>
      </c>
      <c r="CD24" s="7">
        <v>0.99765147962895195</v>
      </c>
      <c r="CE24" s="7">
        <v>0.9966468213688805</v>
      </c>
      <c r="CF24" s="7">
        <v>0.99965390417223898</v>
      </c>
      <c r="CG24" s="7">
        <v>0.99832318337404324</v>
      </c>
      <c r="CH24" s="7">
        <v>0.99414864934637304</v>
      </c>
      <c r="CI24" s="8">
        <v>0.99387976447257331</v>
      </c>
    </row>
    <row r="25" spans="1:87" x14ac:dyDescent="0.2">
      <c r="A25" t="s">
        <v>247</v>
      </c>
      <c r="B25" s="6">
        <v>0.99965858327678503</v>
      </c>
      <c r="C25" s="7">
        <v>1</v>
      </c>
      <c r="D25" s="7">
        <v>1</v>
      </c>
      <c r="E25" s="7">
        <v>1</v>
      </c>
      <c r="F25" s="7">
        <v>1</v>
      </c>
      <c r="G25" s="7">
        <v>1</v>
      </c>
      <c r="H25" s="7">
        <v>1</v>
      </c>
      <c r="I25" s="7">
        <v>1</v>
      </c>
      <c r="J25" s="7">
        <v>1</v>
      </c>
      <c r="K25" s="7">
        <v>0.999710346364727</v>
      </c>
      <c r="L25" s="7">
        <v>1</v>
      </c>
      <c r="M25" s="7">
        <v>1</v>
      </c>
      <c r="N25" s="7">
        <v>1</v>
      </c>
      <c r="O25" s="7">
        <v>1</v>
      </c>
      <c r="P25" s="7">
        <v>1</v>
      </c>
      <c r="Q25" s="7">
        <v>1</v>
      </c>
      <c r="R25" s="7">
        <v>1</v>
      </c>
      <c r="S25" s="7">
        <v>0.99965858327678503</v>
      </c>
      <c r="T25" s="7">
        <v>1</v>
      </c>
      <c r="U25" s="7">
        <v>1</v>
      </c>
      <c r="V25" s="7">
        <v>1</v>
      </c>
      <c r="W25" s="7">
        <v>1</v>
      </c>
      <c r="X25" s="7">
        <v>1</v>
      </c>
      <c r="Y25" s="7">
        <v>1</v>
      </c>
      <c r="Z25" s="7">
        <v>1</v>
      </c>
      <c r="AA25" s="7">
        <v>1</v>
      </c>
      <c r="AB25" s="7">
        <v>1</v>
      </c>
      <c r="AC25" s="7">
        <v>1</v>
      </c>
      <c r="AD25" s="7">
        <v>0.999428597183044</v>
      </c>
      <c r="AE25" s="7">
        <v>1</v>
      </c>
      <c r="AF25" s="7">
        <v>1</v>
      </c>
      <c r="AG25" s="7">
        <v>1</v>
      </c>
      <c r="AH25" s="7">
        <v>1</v>
      </c>
      <c r="AI25" s="7">
        <v>1</v>
      </c>
      <c r="AJ25" s="7">
        <v>1</v>
      </c>
      <c r="AK25" s="7">
        <v>1</v>
      </c>
      <c r="AL25" s="7">
        <v>1</v>
      </c>
      <c r="AM25" s="7">
        <v>1</v>
      </c>
      <c r="AN25" s="7">
        <v>1</v>
      </c>
      <c r="AO25" s="7">
        <v>1</v>
      </c>
      <c r="AP25" s="7">
        <v>1</v>
      </c>
      <c r="AQ25" s="7">
        <v>1</v>
      </c>
      <c r="AR25" s="8">
        <v>1</v>
      </c>
      <c r="AS25" s="6">
        <v>0.99488014698339489</v>
      </c>
      <c r="AT25" s="7">
        <v>0.99808713732726795</v>
      </c>
      <c r="AU25" s="7">
        <v>0.99992663788009195</v>
      </c>
      <c r="AV25" s="7">
        <v>0.99818756409635401</v>
      </c>
      <c r="AW25" s="7">
        <v>0.99462352115471198</v>
      </c>
      <c r="AX25" s="7">
        <v>0.99178971912121305</v>
      </c>
      <c r="AY25" s="7">
        <v>0.99772949169696501</v>
      </c>
      <c r="AZ25" s="7">
        <v>0.99560351301295702</v>
      </c>
      <c r="BA25" s="7">
        <v>0.99822214454172697</v>
      </c>
      <c r="BB25" s="7">
        <v>0.99825493011106836</v>
      </c>
      <c r="BC25" s="7">
        <v>0.99974650633777296</v>
      </c>
      <c r="BD25" s="7">
        <v>0.99785206171878804</v>
      </c>
      <c r="BE25" s="7">
        <v>0.99950928841592102</v>
      </c>
      <c r="BF25" s="7">
        <v>0.99901136305419702</v>
      </c>
      <c r="BG25" s="7">
        <v>0.99903111593469296</v>
      </c>
      <c r="BH25" s="7">
        <v>1</v>
      </c>
      <c r="BI25" s="7">
        <v>1</v>
      </c>
      <c r="BJ25" s="7">
        <v>0.99931950824453342</v>
      </c>
      <c r="BK25" s="7">
        <v>1</v>
      </c>
      <c r="BL25" s="7">
        <v>0.99966332253463897</v>
      </c>
      <c r="BM25" s="7">
        <v>0.99920277606432695</v>
      </c>
      <c r="BN25" s="7">
        <v>0.99856763694385897</v>
      </c>
      <c r="BO25" s="7">
        <v>0.999481849841373</v>
      </c>
      <c r="BP25" s="7">
        <v>1</v>
      </c>
      <c r="BQ25" s="7">
        <v>0.99956762005141397</v>
      </c>
      <c r="BR25" s="7">
        <v>0.99999994276153403</v>
      </c>
      <c r="BS25" s="7">
        <v>1</v>
      </c>
      <c r="BT25" s="7">
        <v>0.998858614813254</v>
      </c>
      <c r="BU25" s="7">
        <v>0.99358020765699462</v>
      </c>
      <c r="BV25" s="7">
        <v>0.99631796150352603</v>
      </c>
      <c r="BW25" s="7">
        <v>0.99709284351979399</v>
      </c>
      <c r="BX25" s="7">
        <v>0.997849233387054</v>
      </c>
      <c r="BY25" s="7">
        <v>0.99524626941994798</v>
      </c>
      <c r="BZ25" s="7">
        <v>1</v>
      </c>
      <c r="CA25" s="7">
        <v>1</v>
      </c>
      <c r="CB25" s="7">
        <v>0.99915088688618503</v>
      </c>
      <c r="CC25" s="7">
        <v>1</v>
      </c>
      <c r="CD25" s="7">
        <v>0.99780771787467504</v>
      </c>
      <c r="CE25" s="7">
        <v>0.99711344046184802</v>
      </c>
      <c r="CF25" s="7">
        <v>0.99847864278917298</v>
      </c>
      <c r="CG25" s="7">
        <v>0.99714143629917895</v>
      </c>
      <c r="CH25" s="7">
        <v>0.96999217837634299</v>
      </c>
      <c r="CI25" s="8">
        <v>0.97034592965758704</v>
      </c>
    </row>
    <row r="26" spans="1:87" x14ac:dyDescent="0.2">
      <c r="A26" t="s">
        <v>248</v>
      </c>
      <c r="B26" s="6">
        <v>1</v>
      </c>
      <c r="C26" s="7">
        <v>1</v>
      </c>
      <c r="D26" s="7">
        <v>1</v>
      </c>
      <c r="E26" s="7">
        <v>1</v>
      </c>
      <c r="F26" s="7">
        <v>1</v>
      </c>
      <c r="G26" s="7">
        <v>1</v>
      </c>
      <c r="H26" s="7">
        <v>1</v>
      </c>
      <c r="I26" s="7">
        <v>1</v>
      </c>
      <c r="J26" s="7">
        <v>1</v>
      </c>
      <c r="K26" s="7">
        <v>1</v>
      </c>
      <c r="L26" s="7">
        <v>1</v>
      </c>
      <c r="M26" s="7">
        <v>1</v>
      </c>
      <c r="N26" s="7">
        <v>1</v>
      </c>
      <c r="O26" s="7">
        <v>1</v>
      </c>
      <c r="P26" s="7">
        <v>1</v>
      </c>
      <c r="Q26" s="7">
        <v>1</v>
      </c>
      <c r="R26" s="7">
        <v>1</v>
      </c>
      <c r="S26" s="7">
        <v>1</v>
      </c>
      <c r="T26" s="7">
        <v>1</v>
      </c>
      <c r="U26" s="7">
        <v>1</v>
      </c>
      <c r="V26" s="7">
        <v>1</v>
      </c>
      <c r="W26" s="7">
        <v>1</v>
      </c>
      <c r="X26" s="7">
        <v>1</v>
      </c>
      <c r="Y26" s="7">
        <v>1</v>
      </c>
      <c r="Z26" s="7">
        <v>1</v>
      </c>
      <c r="AA26" s="7">
        <v>1</v>
      </c>
      <c r="AB26" s="7">
        <v>1</v>
      </c>
      <c r="AC26" s="7">
        <v>1</v>
      </c>
      <c r="AD26" s="7">
        <v>1</v>
      </c>
      <c r="AE26" s="7">
        <v>1</v>
      </c>
      <c r="AF26" s="7">
        <v>1</v>
      </c>
      <c r="AG26" s="7">
        <v>1</v>
      </c>
      <c r="AH26" s="7">
        <v>1</v>
      </c>
      <c r="AI26" s="7">
        <v>1</v>
      </c>
      <c r="AJ26" s="7">
        <v>1</v>
      </c>
      <c r="AK26" s="7">
        <v>1</v>
      </c>
      <c r="AL26" s="7">
        <v>1</v>
      </c>
      <c r="AM26" s="7">
        <v>1</v>
      </c>
      <c r="AN26" s="7">
        <v>1</v>
      </c>
      <c r="AO26" s="7">
        <v>1</v>
      </c>
      <c r="AP26" s="7">
        <v>1</v>
      </c>
      <c r="AQ26" s="7">
        <v>1</v>
      </c>
      <c r="AR26" s="8">
        <v>1</v>
      </c>
      <c r="AS26" s="6">
        <v>0.94937958282525103</v>
      </c>
      <c r="AT26" s="7">
        <v>0.97243222350201597</v>
      </c>
      <c r="AU26" s="7">
        <v>0.96244534959488903</v>
      </c>
      <c r="AV26" s="7">
        <v>0.95998622184692795</v>
      </c>
      <c r="AW26" s="7">
        <v>0.98843875411488202</v>
      </c>
      <c r="AX26" s="7">
        <v>0.95155303579533801</v>
      </c>
      <c r="AY26" s="7">
        <v>0.94800257241000196</v>
      </c>
      <c r="AZ26" s="7">
        <v>0.940381253198042</v>
      </c>
      <c r="BA26" s="7">
        <v>0.98395036525157398</v>
      </c>
      <c r="BB26" s="7">
        <v>0.95790079883002899</v>
      </c>
      <c r="BC26" s="7">
        <v>1</v>
      </c>
      <c r="BD26" s="7">
        <v>1</v>
      </c>
      <c r="BE26" s="7">
        <v>0.99362437015462801</v>
      </c>
      <c r="BF26" s="7">
        <v>1</v>
      </c>
      <c r="BG26" s="7">
        <v>1</v>
      </c>
      <c r="BH26" s="7">
        <v>0.99662130724098796</v>
      </c>
      <c r="BI26" s="7">
        <v>1</v>
      </c>
      <c r="BJ26" s="7">
        <v>1</v>
      </c>
      <c r="BK26" s="7">
        <v>0.99755324370871901</v>
      </c>
      <c r="BL26" s="7">
        <v>1</v>
      </c>
      <c r="BM26" s="7">
        <v>1</v>
      </c>
      <c r="BN26" s="7">
        <v>0.99472940339270899</v>
      </c>
      <c r="BO26" s="7">
        <v>0.99432018058032601</v>
      </c>
      <c r="BP26" s="7">
        <v>0.99764658228209502</v>
      </c>
      <c r="BQ26" s="7">
        <v>0.97159837534082405</v>
      </c>
      <c r="BR26" s="7">
        <v>0.99041853086256204</v>
      </c>
      <c r="BS26" s="7">
        <v>0.98368489287593397</v>
      </c>
      <c r="BT26" s="7">
        <v>0.95349621372675797</v>
      </c>
      <c r="BU26" s="7">
        <v>0.93234491658622398</v>
      </c>
      <c r="BV26" s="7">
        <v>0.87392386623585605</v>
      </c>
      <c r="BW26" s="7">
        <v>0.961982065212029</v>
      </c>
      <c r="BX26" s="7">
        <v>0.98543461351631501</v>
      </c>
      <c r="BY26" s="7">
        <v>0.94075334527054899</v>
      </c>
      <c r="BZ26" s="7">
        <v>0.90906265129091701</v>
      </c>
      <c r="CA26" s="7">
        <v>0.92860678017111797</v>
      </c>
      <c r="CB26" s="7">
        <v>0.92367474058393195</v>
      </c>
      <c r="CC26" s="7">
        <v>0.91399187741376697</v>
      </c>
      <c r="CD26" s="7">
        <v>0.90543498050300697</v>
      </c>
      <c r="CE26" s="7">
        <v>0.77106815385835503</v>
      </c>
      <c r="CF26" s="7">
        <v>0.773430440873206</v>
      </c>
      <c r="CG26" s="7">
        <v>0.81674971446676903</v>
      </c>
      <c r="CH26" s="7">
        <v>0.77290613557820997</v>
      </c>
      <c r="CI26" s="8">
        <v>0.75098508862949997</v>
      </c>
    </row>
    <row r="27" spans="1:87" x14ac:dyDescent="0.2">
      <c r="A27" t="s">
        <v>249</v>
      </c>
      <c r="B27" s="6">
        <v>1</v>
      </c>
      <c r="C27" s="7">
        <v>1</v>
      </c>
      <c r="D27" s="7">
        <v>1</v>
      </c>
      <c r="E27" s="7">
        <v>1</v>
      </c>
      <c r="F27" s="7">
        <v>1</v>
      </c>
      <c r="G27" s="7">
        <v>1</v>
      </c>
      <c r="H27" s="7">
        <v>1</v>
      </c>
      <c r="I27" s="7">
        <v>1</v>
      </c>
      <c r="J27" s="7">
        <v>1</v>
      </c>
      <c r="K27" s="7">
        <v>1</v>
      </c>
      <c r="L27" s="7">
        <v>1</v>
      </c>
      <c r="M27" s="7">
        <v>1</v>
      </c>
      <c r="N27" s="7">
        <v>1</v>
      </c>
      <c r="O27" s="7">
        <v>1</v>
      </c>
      <c r="P27" s="7">
        <v>1</v>
      </c>
      <c r="Q27" s="7">
        <v>1</v>
      </c>
      <c r="R27" s="7">
        <v>1</v>
      </c>
      <c r="S27" s="7">
        <v>1</v>
      </c>
      <c r="T27" s="7">
        <v>1</v>
      </c>
      <c r="U27" s="7">
        <v>1</v>
      </c>
      <c r="V27" s="7">
        <v>1</v>
      </c>
      <c r="W27" s="7">
        <v>1</v>
      </c>
      <c r="X27" s="7">
        <v>1</v>
      </c>
      <c r="Y27" s="7">
        <v>1</v>
      </c>
      <c r="Z27" s="7">
        <v>1</v>
      </c>
      <c r="AA27" s="7">
        <v>1</v>
      </c>
      <c r="AB27" s="7">
        <v>1</v>
      </c>
      <c r="AC27" s="7">
        <v>1</v>
      </c>
      <c r="AD27" s="7">
        <v>1</v>
      </c>
      <c r="AE27" s="7">
        <v>0.99949524278583701</v>
      </c>
      <c r="AF27" s="7">
        <v>1</v>
      </c>
      <c r="AG27" s="7">
        <v>1</v>
      </c>
      <c r="AH27" s="7">
        <v>1</v>
      </c>
      <c r="AI27" s="7">
        <v>1</v>
      </c>
      <c r="AJ27" s="7">
        <v>1</v>
      </c>
      <c r="AK27" s="7">
        <v>1</v>
      </c>
      <c r="AL27" s="7">
        <v>1</v>
      </c>
      <c r="AM27" s="7">
        <v>1</v>
      </c>
      <c r="AN27" s="7">
        <v>1</v>
      </c>
      <c r="AO27" s="7">
        <v>1</v>
      </c>
      <c r="AP27" s="7">
        <v>0.99942961769396199</v>
      </c>
      <c r="AQ27" s="7">
        <v>1</v>
      </c>
      <c r="AR27" s="8">
        <v>0.99895361522412995</v>
      </c>
      <c r="AS27" s="6">
        <v>0.97550151765621596</v>
      </c>
      <c r="AT27" s="7">
        <v>0.99806637681568899</v>
      </c>
      <c r="AU27" s="7">
        <v>0.99824152931996502</v>
      </c>
      <c r="AV27" s="7">
        <v>0.992601135383682</v>
      </c>
      <c r="AW27" s="7">
        <v>0.99256259326657204</v>
      </c>
      <c r="AX27" s="7">
        <v>0.98667706518748299</v>
      </c>
      <c r="AY27" s="7">
        <v>0.98507791973893399</v>
      </c>
      <c r="AZ27" s="7">
        <v>0.97951417996531798</v>
      </c>
      <c r="BA27" s="7">
        <v>0.99379757433607097</v>
      </c>
      <c r="BB27" s="7">
        <v>0.99780371716319305</v>
      </c>
      <c r="BC27" s="7">
        <v>0.99698741112050804</v>
      </c>
      <c r="BD27" s="7">
        <v>0.99745543451574903</v>
      </c>
      <c r="BE27" s="7">
        <v>0.99849405882568698</v>
      </c>
      <c r="BF27" s="7">
        <v>1</v>
      </c>
      <c r="BG27" s="7">
        <v>1</v>
      </c>
      <c r="BH27" s="7">
        <v>0.99742573748479801</v>
      </c>
      <c r="BI27" s="7">
        <v>1</v>
      </c>
      <c r="BJ27" s="7">
        <v>1</v>
      </c>
      <c r="BK27" s="7">
        <v>0.99866229344623103</v>
      </c>
      <c r="BL27" s="7">
        <v>0.99764844153531096</v>
      </c>
      <c r="BM27" s="7">
        <v>0.99812102467187602</v>
      </c>
      <c r="BN27" s="7">
        <v>0.999460259919974</v>
      </c>
      <c r="BO27" s="7">
        <v>0.99675709386925104</v>
      </c>
      <c r="BP27" s="7">
        <v>1</v>
      </c>
      <c r="BQ27" s="7">
        <v>0.99751869431721896</v>
      </c>
      <c r="BR27" s="7">
        <v>0.99178087555625105</v>
      </c>
      <c r="BS27" s="7">
        <v>0.99619213129558204</v>
      </c>
      <c r="BT27" s="7">
        <v>0.99653221318028495</v>
      </c>
      <c r="BU27" s="7">
        <v>0.99123712102274197</v>
      </c>
      <c r="BV27" s="7">
        <v>0.96950503875529304</v>
      </c>
      <c r="BW27" s="7">
        <v>0.99999999998694</v>
      </c>
      <c r="BX27" s="7">
        <v>0.98789125131551003</v>
      </c>
      <c r="BY27" s="7">
        <v>0.99584758479520197</v>
      </c>
      <c r="BZ27" s="7">
        <v>1</v>
      </c>
      <c r="CA27" s="7">
        <v>0.99929529487346402</v>
      </c>
      <c r="CB27" s="7">
        <v>1</v>
      </c>
      <c r="CC27" s="7">
        <v>0.99927086757291606</v>
      </c>
      <c r="CD27" s="7">
        <v>0.98258671256550301</v>
      </c>
      <c r="CE27" s="7">
        <v>0.97686546672054697</v>
      </c>
      <c r="CF27" s="7">
        <v>0.98231340394021804</v>
      </c>
      <c r="CG27" s="7">
        <v>0.98258100680076332</v>
      </c>
      <c r="CH27" s="7">
        <v>0.31682803950138999</v>
      </c>
      <c r="CI27" s="8">
        <v>0.37405238668692659</v>
      </c>
    </row>
    <row r="28" spans="1:87" x14ac:dyDescent="0.2">
      <c r="A28" t="s">
        <v>250</v>
      </c>
      <c r="B28" s="6">
        <v>1</v>
      </c>
      <c r="C28" s="7">
        <v>1</v>
      </c>
      <c r="D28" s="7">
        <v>1</v>
      </c>
      <c r="E28" s="7">
        <v>1</v>
      </c>
      <c r="F28" s="7">
        <v>0.98660054615101</v>
      </c>
      <c r="G28" s="7">
        <v>0.96873460854120896</v>
      </c>
      <c r="H28" s="7">
        <v>1</v>
      </c>
      <c r="I28" s="7">
        <v>1</v>
      </c>
      <c r="J28" s="7">
        <v>1</v>
      </c>
      <c r="K28" s="7">
        <v>0.98709223757250597</v>
      </c>
      <c r="L28" s="7">
        <v>1</v>
      </c>
      <c r="M28" s="7">
        <v>1</v>
      </c>
      <c r="N28" s="7">
        <v>1</v>
      </c>
      <c r="O28" s="7">
        <v>1</v>
      </c>
      <c r="P28" s="7">
        <v>1</v>
      </c>
      <c r="Q28" s="7">
        <v>1</v>
      </c>
      <c r="R28" s="7">
        <v>1</v>
      </c>
      <c r="S28" s="7">
        <v>1</v>
      </c>
      <c r="T28" s="7">
        <v>1</v>
      </c>
      <c r="U28" s="7">
        <v>1</v>
      </c>
      <c r="V28" s="7">
        <v>1</v>
      </c>
      <c r="W28" s="7">
        <v>1</v>
      </c>
      <c r="X28" s="7">
        <v>1</v>
      </c>
      <c r="Y28" s="7">
        <v>1</v>
      </c>
      <c r="Z28" s="7">
        <v>1</v>
      </c>
      <c r="AA28" s="7">
        <v>1</v>
      </c>
      <c r="AB28" s="7">
        <v>1</v>
      </c>
      <c r="AC28" s="7">
        <v>0.93877137061975202</v>
      </c>
      <c r="AD28" s="7">
        <v>0.95960648412535299</v>
      </c>
      <c r="AE28" s="7">
        <v>0.95041108780579298</v>
      </c>
      <c r="AF28" s="7">
        <v>0.99223588256827999</v>
      </c>
      <c r="AG28" s="7">
        <v>0.97373872961419805</v>
      </c>
      <c r="AH28" s="7">
        <v>0.99135617645969598</v>
      </c>
      <c r="AI28" s="7">
        <v>1</v>
      </c>
      <c r="AJ28" s="7">
        <v>1</v>
      </c>
      <c r="AK28" s="7">
        <v>1</v>
      </c>
      <c r="AL28" s="7">
        <v>1</v>
      </c>
      <c r="AM28" s="7">
        <v>0.93445407206285003</v>
      </c>
      <c r="AN28" s="7">
        <v>0.991057836361948</v>
      </c>
      <c r="AO28" s="7">
        <v>1</v>
      </c>
      <c r="AP28" s="7">
        <v>1</v>
      </c>
      <c r="AQ28" s="7">
        <v>0.164559736311224</v>
      </c>
      <c r="AR28" s="8">
        <v>0.22592927037389199</v>
      </c>
      <c r="AS28" s="6">
        <v>0.98296082764898096</v>
      </c>
      <c r="AT28" s="7">
        <v>0.981938482125707</v>
      </c>
      <c r="AU28" s="7">
        <v>0.97719260817693998</v>
      </c>
      <c r="AV28" s="7">
        <v>0.98189010220444395</v>
      </c>
      <c r="AW28" s="7">
        <v>0.90120161787427455</v>
      </c>
      <c r="AX28" s="7">
        <v>0.89650685023230814</v>
      </c>
      <c r="AY28" s="7">
        <v>0.97296518328628201</v>
      </c>
      <c r="AZ28" s="7">
        <v>0.97794085558293997</v>
      </c>
      <c r="BA28" s="7">
        <v>0.99221346468722205</v>
      </c>
      <c r="BB28" s="7">
        <v>0.98709223757250597</v>
      </c>
      <c r="BC28" s="7">
        <v>1</v>
      </c>
      <c r="BD28" s="7">
        <v>0.98327517925195196</v>
      </c>
      <c r="BE28" s="7">
        <v>0.99069470209515098</v>
      </c>
      <c r="BF28" s="7">
        <v>1</v>
      </c>
      <c r="BG28" s="7">
        <v>0.99522723288828197</v>
      </c>
      <c r="BH28" s="7">
        <v>1</v>
      </c>
      <c r="BI28" s="7">
        <v>1</v>
      </c>
      <c r="BJ28" s="7">
        <v>1</v>
      </c>
      <c r="BK28" s="7">
        <v>1</v>
      </c>
      <c r="BL28" s="7">
        <v>1</v>
      </c>
      <c r="BM28" s="7">
        <v>0.99553139885795705</v>
      </c>
      <c r="BN28" s="7">
        <v>1</v>
      </c>
      <c r="BO28" s="7">
        <v>1</v>
      </c>
      <c r="BP28" s="7">
        <v>1</v>
      </c>
      <c r="BQ28" s="7">
        <v>0.99547267092154901</v>
      </c>
      <c r="BR28" s="7">
        <v>0.98295988403730095</v>
      </c>
      <c r="BS28" s="7">
        <v>0.99075902867461796</v>
      </c>
      <c r="BT28" s="7">
        <v>0.92535624144177075</v>
      </c>
      <c r="BU28" s="7">
        <v>0.93385246004467493</v>
      </c>
      <c r="BV28" s="7">
        <v>0.91561881791650823</v>
      </c>
      <c r="BW28" s="7">
        <v>0.94776593248748398</v>
      </c>
      <c r="BX28" s="7">
        <v>0.94677150292601209</v>
      </c>
      <c r="BY28" s="7">
        <v>0.95675490664013674</v>
      </c>
      <c r="BZ28" s="7">
        <v>0.98650865641659402</v>
      </c>
      <c r="CA28" s="7">
        <v>0.98650958596948302</v>
      </c>
      <c r="CB28" s="7">
        <v>0.99524073203469599</v>
      </c>
      <c r="CC28" s="7">
        <v>1</v>
      </c>
      <c r="CD28" s="7">
        <v>0.89378867766376735</v>
      </c>
      <c r="CE28" s="7">
        <v>0.9458176021727025</v>
      </c>
      <c r="CF28" s="7">
        <v>0.93939807138170595</v>
      </c>
      <c r="CG28" s="7">
        <v>0.96157077544103198</v>
      </c>
      <c r="CH28" s="7">
        <v>0.10463751465144369</v>
      </c>
      <c r="CI28" s="8">
        <v>0.17088545465903099</v>
      </c>
    </row>
    <row r="29" spans="1:87" x14ac:dyDescent="0.2">
      <c r="A29" t="s">
        <v>251</v>
      </c>
      <c r="B29" s="6">
        <v>1</v>
      </c>
      <c r="C29" s="7">
        <v>1</v>
      </c>
      <c r="D29" s="7">
        <v>1</v>
      </c>
      <c r="E29" s="7">
        <v>1</v>
      </c>
      <c r="F29" s="7">
        <v>1</v>
      </c>
      <c r="G29" s="7">
        <v>1</v>
      </c>
      <c r="H29" s="7">
        <v>1</v>
      </c>
      <c r="I29" s="7">
        <v>1</v>
      </c>
      <c r="J29" s="7">
        <v>3.7464544638704501E-2</v>
      </c>
      <c r="K29" s="7">
        <v>1</v>
      </c>
      <c r="L29" s="7">
        <v>1</v>
      </c>
      <c r="M29" s="7">
        <v>1</v>
      </c>
      <c r="N29" s="7">
        <v>1</v>
      </c>
      <c r="O29" s="7">
        <v>1</v>
      </c>
      <c r="P29" s="7">
        <v>1</v>
      </c>
      <c r="Q29" s="7">
        <v>1</v>
      </c>
      <c r="R29" s="7">
        <v>1</v>
      </c>
      <c r="S29" s="7">
        <v>1</v>
      </c>
      <c r="T29" s="7">
        <v>1</v>
      </c>
      <c r="U29" s="7">
        <v>1</v>
      </c>
      <c r="V29" s="7">
        <v>1</v>
      </c>
      <c r="W29" s="7">
        <v>1</v>
      </c>
      <c r="X29" s="7">
        <v>1</v>
      </c>
      <c r="Y29" s="7">
        <v>1</v>
      </c>
      <c r="Z29" s="7">
        <v>1</v>
      </c>
      <c r="AA29" s="7">
        <v>1</v>
      </c>
      <c r="AB29" s="7">
        <v>1</v>
      </c>
      <c r="AC29" s="7">
        <v>1</v>
      </c>
      <c r="AD29" s="7">
        <v>1</v>
      </c>
      <c r="AE29" s="7">
        <v>1</v>
      </c>
      <c r="AF29" s="7">
        <v>1</v>
      </c>
      <c r="AG29" s="7">
        <v>1</v>
      </c>
      <c r="AH29" s="7">
        <v>1</v>
      </c>
      <c r="AI29" s="7">
        <v>1</v>
      </c>
      <c r="AJ29" s="7">
        <v>1</v>
      </c>
      <c r="AK29" s="7">
        <v>0.96264757571347903</v>
      </c>
      <c r="AL29" s="7">
        <v>1</v>
      </c>
      <c r="AM29" s="7">
        <v>3.7464544638704501E-2</v>
      </c>
      <c r="AN29" s="7">
        <v>1</v>
      </c>
      <c r="AO29" s="7">
        <v>1</v>
      </c>
      <c r="AP29" s="7">
        <v>1</v>
      </c>
      <c r="AQ29" s="7">
        <v>1</v>
      </c>
      <c r="AR29" s="8">
        <v>1</v>
      </c>
      <c r="AS29" s="6">
        <v>0.97898783390298205</v>
      </c>
      <c r="AT29" s="7">
        <v>0.98093297458913398</v>
      </c>
      <c r="AU29" s="7">
        <v>0.97859579179731104</v>
      </c>
      <c r="AV29" s="7">
        <v>0.976264627104934</v>
      </c>
      <c r="AW29" s="7">
        <v>0.96492133653387802</v>
      </c>
      <c r="AX29" s="7">
        <v>0.96258458086208198</v>
      </c>
      <c r="AY29" s="7">
        <v>0.99066341086037402</v>
      </c>
      <c r="AZ29" s="7">
        <v>0.99299786898241904</v>
      </c>
      <c r="BA29" s="7">
        <v>3.7464544638704501E-2</v>
      </c>
      <c r="BB29" s="7">
        <v>0.99766480344853303</v>
      </c>
      <c r="BC29" s="7">
        <v>0.99766545624664404</v>
      </c>
      <c r="BD29" s="7">
        <v>0.99066341293415106</v>
      </c>
      <c r="BE29" s="7">
        <v>0.99766519775348095</v>
      </c>
      <c r="BF29" s="7">
        <v>0.995323807900103</v>
      </c>
      <c r="BG29" s="7">
        <v>1</v>
      </c>
      <c r="BH29" s="7">
        <v>0.997663213074658</v>
      </c>
      <c r="BI29" s="7">
        <v>1</v>
      </c>
      <c r="BJ29" s="7">
        <v>1</v>
      </c>
      <c r="BK29" s="7">
        <v>1</v>
      </c>
      <c r="BL29" s="7">
        <v>1</v>
      </c>
      <c r="BM29" s="7">
        <v>0.99533091651137595</v>
      </c>
      <c r="BN29" s="7">
        <v>1</v>
      </c>
      <c r="BO29" s="7">
        <v>0.99533093219067303</v>
      </c>
      <c r="BP29" s="7">
        <v>1</v>
      </c>
      <c r="BQ29" s="7">
        <v>0.99532375353258395</v>
      </c>
      <c r="BR29" s="7">
        <v>1</v>
      </c>
      <c r="BS29" s="7">
        <v>0.99766715786328997</v>
      </c>
      <c r="BT29" s="7">
        <v>1</v>
      </c>
      <c r="BU29" s="7">
        <v>0.99766491063002005</v>
      </c>
      <c r="BV29" s="7">
        <v>0.98131825587188104</v>
      </c>
      <c r="BW29" s="7">
        <v>0.992668305648158</v>
      </c>
      <c r="BX29" s="7">
        <v>0.99733516208014705</v>
      </c>
      <c r="BY29" s="7">
        <v>1</v>
      </c>
      <c r="BZ29" s="7">
        <v>0.994947659810694</v>
      </c>
      <c r="CA29" s="7">
        <v>0.99728080040330302</v>
      </c>
      <c r="CB29" s="7">
        <v>0.95765396609370101</v>
      </c>
      <c r="CC29" s="7">
        <v>0.99267301252940898</v>
      </c>
      <c r="CD29" s="7">
        <v>3.7464544638704501E-2</v>
      </c>
      <c r="CE29" s="7">
        <v>0.98100022503029005</v>
      </c>
      <c r="CF29" s="7">
        <v>0.98832705441110402</v>
      </c>
      <c r="CG29" s="7">
        <v>0.98365855761291698</v>
      </c>
      <c r="CH29" s="7">
        <v>0.92055206022091196</v>
      </c>
      <c r="CI29" s="8">
        <v>0.92289444050010705</v>
      </c>
    </row>
    <row r="30" spans="1:87" x14ac:dyDescent="0.2">
      <c r="A30" t="s">
        <v>252</v>
      </c>
      <c r="B30" s="6">
        <v>0.997844581096478</v>
      </c>
      <c r="C30" s="7">
        <v>1</v>
      </c>
      <c r="D30" s="7">
        <v>0.96551329754367798</v>
      </c>
      <c r="E30" s="7">
        <v>0.96551329754367798</v>
      </c>
      <c r="F30" s="7">
        <v>0.98491206767448602</v>
      </c>
      <c r="G30" s="7">
        <v>0.98491206767448602</v>
      </c>
      <c r="H30" s="7">
        <v>0.99568916569064603</v>
      </c>
      <c r="I30" s="7">
        <v>1.0777145169211E-2</v>
      </c>
      <c r="J30" s="7">
        <v>0.814633977794883</v>
      </c>
      <c r="K30" s="7">
        <v>0.98922290548232195</v>
      </c>
      <c r="L30" s="7">
        <v>1</v>
      </c>
      <c r="M30" s="7">
        <v>1</v>
      </c>
      <c r="N30" s="7">
        <v>1</v>
      </c>
      <c r="O30" s="7">
        <v>0.96551329754367798</v>
      </c>
      <c r="P30" s="7">
        <v>0.96120246323432501</v>
      </c>
      <c r="Q30" s="7">
        <v>0.88791822051464298</v>
      </c>
      <c r="R30" s="7">
        <v>0.88791822051464298</v>
      </c>
      <c r="S30" s="7">
        <v>0.89007363941816298</v>
      </c>
      <c r="T30" s="7">
        <v>0.96551329754367798</v>
      </c>
      <c r="U30" s="7">
        <v>1</v>
      </c>
      <c r="V30" s="7">
        <v>1</v>
      </c>
      <c r="W30" s="7">
        <v>0.997844581096479</v>
      </c>
      <c r="X30" s="7">
        <v>1</v>
      </c>
      <c r="Y30" s="7">
        <v>1</v>
      </c>
      <c r="Z30" s="7">
        <v>1.5087983064962E-2</v>
      </c>
      <c r="AA30" s="7">
        <v>1</v>
      </c>
      <c r="AB30" s="7">
        <v>0.89438447372751595</v>
      </c>
      <c r="AC30" s="7">
        <v>1</v>
      </c>
      <c r="AD30" s="7">
        <v>1</v>
      </c>
      <c r="AE30" s="7">
        <v>0.89653989263103595</v>
      </c>
      <c r="AF30" s="7">
        <v>1</v>
      </c>
      <c r="AG30" s="7">
        <v>0.99784458270172904</v>
      </c>
      <c r="AH30" s="7">
        <v>0.53442240466394697</v>
      </c>
      <c r="AI30" s="7">
        <v>1</v>
      </c>
      <c r="AJ30" s="7">
        <v>0.991378324385919</v>
      </c>
      <c r="AK30" s="7">
        <v>0.66590317030949797</v>
      </c>
      <c r="AL30" s="7">
        <v>0.98275664876896096</v>
      </c>
      <c r="AM30" s="7">
        <v>1</v>
      </c>
      <c r="AN30" s="7">
        <v>1</v>
      </c>
      <c r="AO30" s="7">
        <v>0.98275664876896096</v>
      </c>
      <c r="AP30" s="7">
        <v>0.67883547051180004</v>
      </c>
      <c r="AQ30" s="7">
        <v>0.98922310562025795</v>
      </c>
      <c r="AR30" s="8">
        <v>0.99352683114525997</v>
      </c>
      <c r="AS30" s="6">
        <v>0.98922290860916384</v>
      </c>
      <c r="AT30" s="7">
        <v>0.99784458109645202</v>
      </c>
      <c r="AU30" s="7">
        <v>0.96335787858870869</v>
      </c>
      <c r="AV30" s="7">
        <v>0.95904704391555307</v>
      </c>
      <c r="AW30" s="7">
        <v>0.94198238127785372</v>
      </c>
      <c r="AX30" s="7">
        <v>0.94611453500252374</v>
      </c>
      <c r="AY30" s="7">
        <v>0.982756652823503</v>
      </c>
      <c r="AZ30" s="7">
        <v>1.0777145169211E-2</v>
      </c>
      <c r="BA30" s="7">
        <v>0.81247855873656738</v>
      </c>
      <c r="BB30" s="7">
        <v>0.98922290548232195</v>
      </c>
      <c r="BC30" s="7">
        <v>0.99568916219256898</v>
      </c>
      <c r="BD30" s="7">
        <v>0.99784458107681395</v>
      </c>
      <c r="BE30" s="7">
        <v>1</v>
      </c>
      <c r="BF30" s="7">
        <v>0.96551329754367798</v>
      </c>
      <c r="BG30" s="7">
        <v>0.96120246323432501</v>
      </c>
      <c r="BH30" s="7">
        <v>0.88791822051464298</v>
      </c>
      <c r="BI30" s="7">
        <v>0.88791822051464298</v>
      </c>
      <c r="BJ30" s="7">
        <v>0.89007363941816298</v>
      </c>
      <c r="BK30" s="7">
        <v>0.96551329754367798</v>
      </c>
      <c r="BL30" s="7">
        <v>0.99784458227564299</v>
      </c>
      <c r="BM30" s="7">
        <v>0.99784458298891698</v>
      </c>
      <c r="BN30" s="7">
        <v>0.997844581096479</v>
      </c>
      <c r="BO30" s="7">
        <v>1</v>
      </c>
      <c r="BP30" s="7">
        <v>1</v>
      </c>
      <c r="BQ30" s="7">
        <v>1.5087983064962E-2</v>
      </c>
      <c r="BR30" s="7">
        <v>0.99784458083069005</v>
      </c>
      <c r="BS30" s="7">
        <v>0.89222905482386361</v>
      </c>
      <c r="BT30" s="7">
        <v>0.99784458109481899</v>
      </c>
      <c r="BU30" s="7">
        <v>0.98293533159938695</v>
      </c>
      <c r="BV30" s="7">
        <v>0.88145196062211684</v>
      </c>
      <c r="BW30" s="7">
        <v>0.98922290546394198</v>
      </c>
      <c r="BX30" s="7">
        <v>0.99784458270172904</v>
      </c>
      <c r="BY30" s="7">
        <v>0.53226698563283792</v>
      </c>
      <c r="BZ30" s="7">
        <v>0.98503338799326501</v>
      </c>
      <c r="CA30" s="7">
        <v>0.97641171237918578</v>
      </c>
      <c r="CB30" s="7">
        <v>0.6617136539895454</v>
      </c>
      <c r="CC30" s="7">
        <v>0.96563461945629514</v>
      </c>
      <c r="CD30" s="7">
        <v>0.98485470634383498</v>
      </c>
      <c r="CE30" s="7">
        <v>0.98491206779309504</v>
      </c>
      <c r="CF30" s="7">
        <v>0.98275664876896096</v>
      </c>
      <c r="CG30" s="7">
        <v>0.67668005159602029</v>
      </c>
      <c r="CH30" s="7">
        <v>0.95489191782183436</v>
      </c>
      <c r="CI30" s="8">
        <v>0.97843889924515814</v>
      </c>
    </row>
    <row r="31" spans="1:87" x14ac:dyDescent="0.2">
      <c r="A31" t="s">
        <v>253</v>
      </c>
      <c r="B31" s="9">
        <v>0.85483098295871895</v>
      </c>
      <c r="C31" s="10">
        <v>1</v>
      </c>
      <c r="D31" s="10">
        <v>1</v>
      </c>
      <c r="E31" s="10">
        <v>1</v>
      </c>
      <c r="F31" s="10">
        <v>1</v>
      </c>
      <c r="G31" s="10">
        <v>1</v>
      </c>
      <c r="H31" s="10">
        <v>1</v>
      </c>
      <c r="I31" s="10">
        <v>0</v>
      </c>
      <c r="J31" s="10">
        <v>0.80644131061219304</v>
      </c>
      <c r="K31" s="10">
        <v>0.80644131061219304</v>
      </c>
      <c r="L31" s="10">
        <v>1</v>
      </c>
      <c r="M31" s="10">
        <v>1</v>
      </c>
      <c r="N31" s="10">
        <v>1</v>
      </c>
      <c r="O31" s="10">
        <v>1</v>
      </c>
      <c r="P31" s="10">
        <v>1</v>
      </c>
      <c r="Q31" s="10">
        <v>1</v>
      </c>
      <c r="R31" s="10">
        <v>1</v>
      </c>
      <c r="S31" s="10">
        <v>1</v>
      </c>
      <c r="T31" s="10">
        <v>1</v>
      </c>
      <c r="U31" s="10">
        <v>1</v>
      </c>
      <c r="V31" s="10">
        <v>1</v>
      </c>
      <c r="W31" s="10">
        <v>1</v>
      </c>
      <c r="X31" s="10">
        <v>1</v>
      </c>
      <c r="Y31" s="10">
        <v>1</v>
      </c>
      <c r="Z31" s="10">
        <v>0</v>
      </c>
      <c r="AA31" s="10">
        <v>1</v>
      </c>
      <c r="AB31" s="10">
        <v>1</v>
      </c>
      <c r="AC31" s="10">
        <v>1</v>
      </c>
      <c r="AD31" s="10">
        <v>1</v>
      </c>
      <c r="AE31" s="10">
        <v>1</v>
      </c>
      <c r="AF31" s="10">
        <v>1</v>
      </c>
      <c r="AG31" s="10">
        <v>1</v>
      </c>
      <c r="AH31" s="10">
        <v>0</v>
      </c>
      <c r="AI31" s="10">
        <v>1</v>
      </c>
      <c r="AJ31" s="10">
        <v>1</v>
      </c>
      <c r="AK31" s="10">
        <v>0</v>
      </c>
      <c r="AL31" s="10">
        <v>0.43545382264483801</v>
      </c>
      <c r="AM31" s="10">
        <v>1</v>
      </c>
      <c r="AN31" s="10">
        <v>1</v>
      </c>
      <c r="AO31" s="10">
        <v>0.20963535169172401</v>
      </c>
      <c r="AP31" s="10">
        <v>0</v>
      </c>
      <c r="AQ31" s="10">
        <v>0.98387010921763396</v>
      </c>
      <c r="AR31" s="11">
        <v>1.3046265970704299E-291</v>
      </c>
      <c r="AS31" s="9">
        <v>0.82257120139398832</v>
      </c>
      <c r="AT31" s="10">
        <v>0.98387010921763396</v>
      </c>
      <c r="AU31" s="10">
        <v>0.98387010921763396</v>
      </c>
      <c r="AV31" s="10">
        <v>0.98387010921763396</v>
      </c>
      <c r="AW31" s="10">
        <v>0.98387010921763396</v>
      </c>
      <c r="AX31" s="10">
        <v>0.98387010921763396</v>
      </c>
      <c r="AY31" s="10">
        <v>1</v>
      </c>
      <c r="AZ31" s="10">
        <v>0</v>
      </c>
      <c r="BA31" s="10">
        <v>0.80644131061219304</v>
      </c>
      <c r="BB31" s="10">
        <v>0.80644131061219304</v>
      </c>
      <c r="BC31" s="10">
        <v>0.98387010921763396</v>
      </c>
      <c r="BD31" s="10">
        <v>1</v>
      </c>
      <c r="BE31" s="10">
        <v>1</v>
      </c>
      <c r="BF31" s="10">
        <v>1</v>
      </c>
      <c r="BG31" s="10">
        <v>1</v>
      </c>
      <c r="BH31" s="10">
        <v>1</v>
      </c>
      <c r="BI31" s="10">
        <v>1</v>
      </c>
      <c r="BJ31" s="10">
        <v>0.96774021843526903</v>
      </c>
      <c r="BK31" s="10">
        <v>1</v>
      </c>
      <c r="BL31" s="10">
        <v>1</v>
      </c>
      <c r="BM31" s="10">
        <v>1</v>
      </c>
      <c r="BN31" s="10">
        <v>1</v>
      </c>
      <c r="BO31" s="10">
        <v>1</v>
      </c>
      <c r="BP31" s="10">
        <v>1</v>
      </c>
      <c r="BQ31" s="10">
        <v>0</v>
      </c>
      <c r="BR31" s="10">
        <v>1</v>
      </c>
      <c r="BS31" s="10">
        <v>0.96774021843526903</v>
      </c>
      <c r="BT31" s="10">
        <v>1</v>
      </c>
      <c r="BU31" s="10">
        <v>0.98387010921763396</v>
      </c>
      <c r="BV31" s="10">
        <v>1</v>
      </c>
      <c r="BW31" s="10">
        <v>1</v>
      </c>
      <c r="BX31" s="10">
        <v>1</v>
      </c>
      <c r="BY31" s="10">
        <v>0</v>
      </c>
      <c r="BZ31" s="10">
        <v>0.98387010921763396</v>
      </c>
      <c r="CA31" s="10">
        <v>0.98387010921763396</v>
      </c>
      <c r="CB31" s="10">
        <v>0</v>
      </c>
      <c r="CC31" s="10">
        <v>0.33867447795064631</v>
      </c>
      <c r="CD31" s="10">
        <v>0.98387010921763396</v>
      </c>
      <c r="CE31" s="10">
        <v>0.98387010921763396</v>
      </c>
      <c r="CF31" s="10">
        <v>0.20963535169172401</v>
      </c>
      <c r="CG31" s="10">
        <v>0</v>
      </c>
      <c r="CH31" s="10">
        <v>0.87096087374276354</v>
      </c>
      <c r="CI31" s="11">
        <v>1.3046265970704299E-291</v>
      </c>
    </row>
  </sheetData>
  <conditionalFormatting sqref="B2:CI31">
    <cfRule type="colorScale" priority="1">
      <colorScale>
        <cfvo type="min"/>
        <cfvo type="num" val="0.5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35"/>
  <sheetViews>
    <sheetView workbookViewId="0">
      <selection activeCell="B3" sqref="B3"/>
    </sheetView>
  </sheetViews>
  <sheetFormatPr baseColWidth="10" defaultColWidth="4.33203125" defaultRowHeight="16" x14ac:dyDescent="0.2"/>
  <cols>
    <col min="1" max="1" width="7.83203125" customWidth="1"/>
  </cols>
  <sheetData>
    <row r="1" spans="1:30" ht="35" customHeight="1" x14ac:dyDescent="0.2">
      <c r="A1" s="30"/>
      <c r="B1" s="30"/>
      <c r="C1" s="30"/>
      <c r="D1" s="90" t="s">
        <v>254</v>
      </c>
      <c r="E1" s="90"/>
      <c r="F1" s="90" t="s">
        <v>255</v>
      </c>
      <c r="G1" s="90"/>
      <c r="H1" s="90"/>
      <c r="I1" s="91" t="s">
        <v>256</v>
      </c>
      <c r="J1" s="91"/>
      <c r="K1" s="91"/>
      <c r="L1" s="91"/>
      <c r="M1" s="91"/>
      <c r="N1" s="91"/>
      <c r="O1" s="91"/>
      <c r="P1" s="91"/>
      <c r="Q1" s="91"/>
      <c r="R1" s="91"/>
      <c r="S1" s="91"/>
      <c r="T1" s="91"/>
      <c r="U1" s="90" t="s">
        <v>257</v>
      </c>
      <c r="V1" s="90"/>
      <c r="W1" s="90"/>
      <c r="X1" s="90"/>
      <c r="Y1" s="90"/>
      <c r="Z1" s="90"/>
      <c r="AA1" s="90"/>
      <c r="AB1" s="90"/>
      <c r="AC1" s="90"/>
      <c r="AD1" s="30"/>
    </row>
    <row r="2" spans="1:30" ht="207" x14ac:dyDescent="0.2">
      <c r="A2" s="30" t="s">
        <v>258</v>
      </c>
      <c r="B2" s="31" t="s">
        <v>259</v>
      </c>
      <c r="C2" s="31" t="s">
        <v>260</v>
      </c>
      <c r="D2" s="32" t="s">
        <v>261</v>
      </c>
      <c r="E2" s="33" t="s">
        <v>262</v>
      </c>
      <c r="F2" s="32" t="s">
        <v>263</v>
      </c>
      <c r="G2" s="34" t="s">
        <v>264</v>
      </c>
      <c r="H2" s="33" t="s">
        <v>265</v>
      </c>
      <c r="I2" s="34" t="s">
        <v>266</v>
      </c>
      <c r="J2" s="34" t="s">
        <v>267</v>
      </c>
      <c r="K2" s="34" t="s">
        <v>268</v>
      </c>
      <c r="L2" s="34" t="s">
        <v>269</v>
      </c>
      <c r="M2" s="34" t="s">
        <v>270</v>
      </c>
      <c r="N2" s="34" t="s">
        <v>271</v>
      </c>
      <c r="O2" s="34" t="s">
        <v>272</v>
      </c>
      <c r="P2" s="34" t="s">
        <v>273</v>
      </c>
      <c r="Q2" s="34" t="s">
        <v>274</v>
      </c>
      <c r="R2" s="34" t="s">
        <v>275</v>
      </c>
      <c r="S2" s="34" t="s">
        <v>276</v>
      </c>
      <c r="T2" s="33" t="s">
        <v>277</v>
      </c>
      <c r="U2" s="32" t="s">
        <v>278</v>
      </c>
      <c r="V2" s="34" t="s">
        <v>279</v>
      </c>
      <c r="W2" s="34" t="s">
        <v>280</v>
      </c>
      <c r="X2" s="34" t="s">
        <v>281</v>
      </c>
      <c r="Y2" s="34" t="s">
        <v>282</v>
      </c>
      <c r="Z2" s="34" t="s">
        <v>308</v>
      </c>
      <c r="AA2" s="34" t="s">
        <v>283</v>
      </c>
      <c r="AB2" s="34" t="s">
        <v>284</v>
      </c>
      <c r="AC2" s="35" t="s">
        <v>285</v>
      </c>
      <c r="AD2" s="30"/>
    </row>
    <row r="3" spans="1:30" x14ac:dyDescent="0.2">
      <c r="A3" s="37" t="s">
        <v>224</v>
      </c>
      <c r="B3" s="22">
        <v>0.98987000000000003</v>
      </c>
      <c r="C3" s="22">
        <v>1.0414809139035901</v>
      </c>
      <c r="D3" s="12">
        <v>2.03965</v>
      </c>
      <c r="E3" s="14">
        <v>2.21611</v>
      </c>
      <c r="F3" s="12">
        <v>0.90208944190007501</v>
      </c>
      <c r="G3" s="13">
        <v>0.95501188611546095</v>
      </c>
      <c r="H3" s="14">
        <v>0.90292350857123804</v>
      </c>
      <c r="I3" s="13">
        <v>0.80457244448635501</v>
      </c>
      <c r="J3" s="13">
        <v>0.49938718083461697</v>
      </c>
      <c r="K3" s="13">
        <v>3.9773090019152999</v>
      </c>
      <c r="L3" s="13">
        <v>0.36602771249510302</v>
      </c>
      <c r="M3" s="13">
        <v>0</v>
      </c>
      <c r="N3" s="13">
        <v>0.45369902087716402</v>
      </c>
      <c r="O3" s="13">
        <v>0</v>
      </c>
      <c r="P3" s="13">
        <v>0</v>
      </c>
      <c r="Q3" s="13">
        <v>0</v>
      </c>
      <c r="R3" s="13">
        <v>1.38388559792669</v>
      </c>
      <c r="S3" s="13">
        <v>0</v>
      </c>
      <c r="T3" s="14">
        <v>0</v>
      </c>
      <c r="U3" s="12">
        <v>0</v>
      </c>
      <c r="V3" s="13">
        <v>0</v>
      </c>
      <c r="W3" s="13">
        <v>0</v>
      </c>
      <c r="X3" s="13">
        <v>0</v>
      </c>
      <c r="Y3" s="13">
        <v>0</v>
      </c>
      <c r="Z3" s="13">
        <v>0</v>
      </c>
      <c r="AA3" s="13">
        <v>0</v>
      </c>
      <c r="AB3" s="13">
        <v>7.2809836863890904</v>
      </c>
      <c r="AC3" s="14">
        <v>22.4496996996997</v>
      </c>
      <c r="AD3" s="30"/>
    </row>
    <row r="4" spans="1:30" x14ac:dyDescent="0.2">
      <c r="A4" s="38" t="s">
        <v>225</v>
      </c>
      <c r="B4" s="24">
        <v>0.61531999999999998</v>
      </c>
      <c r="C4" s="24">
        <v>3.0157664724338802</v>
      </c>
      <c r="D4" s="15">
        <v>1.6756800000000001</v>
      </c>
      <c r="E4" s="16">
        <v>1.6869799999999999</v>
      </c>
      <c r="F4" s="15">
        <v>1.0174991855914299</v>
      </c>
      <c r="G4">
        <v>0.734763398202255</v>
      </c>
      <c r="H4" s="16">
        <v>1.0518314335230099</v>
      </c>
      <c r="I4">
        <v>0.17257495910721801</v>
      </c>
      <c r="J4">
        <v>0.107114931541338</v>
      </c>
      <c r="K4">
        <v>4.0095886112062002</v>
      </c>
      <c r="L4">
        <v>0</v>
      </c>
      <c r="M4">
        <v>0</v>
      </c>
      <c r="N4">
        <v>0</v>
      </c>
      <c r="O4">
        <v>1.7474871435250099</v>
      </c>
      <c r="P4">
        <v>0</v>
      </c>
      <c r="Q4">
        <v>0</v>
      </c>
      <c r="R4">
        <v>25.824508636092901</v>
      </c>
      <c r="S4">
        <v>0</v>
      </c>
      <c r="T4" s="16">
        <v>0</v>
      </c>
      <c r="U4" s="15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2.9282216999608299</v>
      </c>
      <c r="AC4" s="16">
        <v>9.0286835748792207</v>
      </c>
      <c r="AD4" s="30"/>
    </row>
    <row r="5" spans="1:30" x14ac:dyDescent="0.2">
      <c r="A5" s="38" t="s">
        <v>226</v>
      </c>
      <c r="B5" s="24">
        <v>5.5278700000000001</v>
      </c>
      <c r="C5" s="24">
        <v>3.72992559607336E-2</v>
      </c>
      <c r="D5" s="15">
        <v>2.0615100000000002</v>
      </c>
      <c r="E5" s="16">
        <v>2.2734899999999998</v>
      </c>
      <c r="F5" s="15">
        <v>0.57558689661257401</v>
      </c>
      <c r="G5">
        <v>0.24536563569730399</v>
      </c>
      <c r="H5" s="16">
        <v>2.2394306210038799</v>
      </c>
      <c r="I5">
        <v>0.81778845024345204</v>
      </c>
      <c r="J5">
        <v>1.0432851771418901</v>
      </c>
      <c r="K5">
        <v>1.3009706363836999</v>
      </c>
      <c r="L5">
        <v>0.98315973592151296</v>
      </c>
      <c r="M5">
        <v>0</v>
      </c>
      <c r="N5">
        <v>0.46037779250935501</v>
      </c>
      <c r="O5">
        <v>0.48629406292892002</v>
      </c>
      <c r="P5">
        <v>0.74139914512114002</v>
      </c>
      <c r="Q5">
        <v>0</v>
      </c>
      <c r="R5">
        <v>0.24781012521857301</v>
      </c>
      <c r="S5">
        <v>0.87858159840629402</v>
      </c>
      <c r="T5" s="16">
        <v>0</v>
      </c>
      <c r="U5" s="15">
        <v>1.7974176710565</v>
      </c>
      <c r="V5">
        <v>0.54818603457441895</v>
      </c>
      <c r="W5">
        <v>0.57429013145891505</v>
      </c>
      <c r="X5">
        <v>0.479208983866379</v>
      </c>
      <c r="Y5">
        <v>1.05525811655575</v>
      </c>
      <c r="Z5">
        <v>0</v>
      </c>
      <c r="AA5">
        <v>0.37171518782785901</v>
      </c>
      <c r="AB5">
        <v>1.92852834685865</v>
      </c>
      <c r="AC5" s="16">
        <v>2.1775167484483799</v>
      </c>
      <c r="AD5" s="30"/>
    </row>
    <row r="6" spans="1:30" x14ac:dyDescent="0.2">
      <c r="A6" s="38" t="s">
        <v>227</v>
      </c>
      <c r="B6" s="24">
        <v>6.9056599999999992</v>
      </c>
      <c r="C6" s="24">
        <v>0.56729187988317797</v>
      </c>
      <c r="D6" s="15">
        <v>1.15893</v>
      </c>
      <c r="E6" s="16">
        <v>1.09114</v>
      </c>
      <c r="F6" s="15">
        <v>0.931900496513421</v>
      </c>
      <c r="G6">
        <v>0.50442000579202995</v>
      </c>
      <c r="H6" s="16">
        <v>1.5977456517705</v>
      </c>
      <c r="I6">
        <v>1.7277314273372599</v>
      </c>
      <c r="J6">
        <v>1.11737435470462</v>
      </c>
      <c r="K6">
        <v>0.40287989425050602</v>
      </c>
      <c r="L6">
        <v>1.4865629130551701</v>
      </c>
      <c r="M6">
        <v>0.50810076037551499</v>
      </c>
      <c r="N6">
        <v>1.278999144568</v>
      </c>
      <c r="O6">
        <v>2.17991616548204</v>
      </c>
      <c r="P6">
        <v>0.94956535545587994</v>
      </c>
      <c r="Q6">
        <v>1.6838222872909501</v>
      </c>
      <c r="R6">
        <v>0.79347242031244802</v>
      </c>
      <c r="S6">
        <v>0.55340910843447799</v>
      </c>
      <c r="T6" s="16">
        <v>0.99014507150100295</v>
      </c>
      <c r="U6" s="15">
        <v>4.6413050226609499E-2</v>
      </c>
      <c r="V6">
        <v>0</v>
      </c>
      <c r="W6">
        <v>0.459710211768323</v>
      </c>
      <c r="X6">
        <v>0.191799624777512</v>
      </c>
      <c r="Y6">
        <v>0.48269572235673902</v>
      </c>
      <c r="Z6">
        <v>0</v>
      </c>
      <c r="AA6">
        <v>0.42979756100257599</v>
      </c>
      <c r="AB6">
        <v>0.195687455009488</v>
      </c>
      <c r="AC6" s="16">
        <v>0</v>
      </c>
      <c r="AD6" s="30"/>
    </row>
    <row r="7" spans="1:30" x14ac:dyDescent="0.2">
      <c r="A7" s="38" t="s">
        <v>228</v>
      </c>
      <c r="B7" s="24">
        <v>1.69214</v>
      </c>
      <c r="C7" s="24">
        <v>0</v>
      </c>
      <c r="D7" s="15">
        <v>1.49796</v>
      </c>
      <c r="E7" s="16">
        <v>2.0811700000000002</v>
      </c>
      <c r="F7" s="15">
        <v>0.44885209975419599</v>
      </c>
      <c r="G7">
        <v>0.12144849557062</v>
      </c>
      <c r="H7" s="16">
        <v>2.4891826132435</v>
      </c>
      <c r="I7">
        <v>1.20130101404505</v>
      </c>
      <c r="J7">
        <v>1.0544560793290101</v>
      </c>
      <c r="K7">
        <v>0.94616984635813794</v>
      </c>
      <c r="L7">
        <v>2.0698167879169702</v>
      </c>
      <c r="M7">
        <v>0.25919665765203498</v>
      </c>
      <c r="N7">
        <v>0.88468320276443102</v>
      </c>
      <c r="O7">
        <v>0.31772493518636502</v>
      </c>
      <c r="P7">
        <v>1.1302673923842801</v>
      </c>
      <c r="Q7">
        <v>1.37434506848055</v>
      </c>
      <c r="R7">
        <v>0.32381829010774799</v>
      </c>
      <c r="S7">
        <v>0.51756784824148405</v>
      </c>
      <c r="T7" s="16">
        <v>0</v>
      </c>
      <c r="U7" s="15">
        <v>0.75765176852133298</v>
      </c>
      <c r="V7">
        <v>0.89540663552521205</v>
      </c>
      <c r="W7">
        <v>0.938045046740698</v>
      </c>
      <c r="X7">
        <v>6.6532863911211102</v>
      </c>
      <c r="Y7">
        <v>0.49247364953886602</v>
      </c>
      <c r="Z7">
        <v>0</v>
      </c>
      <c r="AA7">
        <v>0.40477286263468498</v>
      </c>
      <c r="AB7">
        <v>0.44366995453951902</v>
      </c>
      <c r="AC7" s="16">
        <v>1.0943858878641399</v>
      </c>
      <c r="AD7" s="30"/>
    </row>
    <row r="8" spans="1:30" x14ac:dyDescent="0.2">
      <c r="A8" s="38" t="s">
        <v>229</v>
      </c>
      <c r="B8" s="24">
        <v>0.64876</v>
      </c>
      <c r="C8" s="24">
        <v>0</v>
      </c>
      <c r="D8" s="15">
        <v>1.4669099999999999</v>
      </c>
      <c r="E8" s="16">
        <v>0.77793000000000001</v>
      </c>
      <c r="F8" s="15">
        <v>0.93340976498062</v>
      </c>
      <c r="G8">
        <v>0.64937383739899401</v>
      </c>
      <c r="H8" s="16">
        <v>1.47266727953247</v>
      </c>
      <c r="I8">
        <v>1.1691381618456601E-2</v>
      </c>
      <c r="J8">
        <v>3.6283408327699197E-2</v>
      </c>
      <c r="K8">
        <v>6.5134927077414204</v>
      </c>
      <c r="L8">
        <v>4.4678021813835302</v>
      </c>
      <c r="M8">
        <v>0.676049014288298</v>
      </c>
      <c r="N8">
        <v>0.230747268349898</v>
      </c>
      <c r="O8">
        <v>0.82870524332113904</v>
      </c>
      <c r="P8">
        <v>0</v>
      </c>
      <c r="Q8">
        <v>0</v>
      </c>
      <c r="R8">
        <v>0</v>
      </c>
      <c r="S8">
        <v>0</v>
      </c>
      <c r="T8" s="16">
        <v>0</v>
      </c>
      <c r="U8" s="15">
        <v>0</v>
      </c>
      <c r="V8">
        <v>0</v>
      </c>
      <c r="W8">
        <v>0</v>
      </c>
      <c r="X8">
        <v>2.0415784802348602</v>
      </c>
      <c r="Y8">
        <v>2.5689862542955302</v>
      </c>
      <c r="Z8">
        <v>0</v>
      </c>
      <c r="AA8">
        <v>0</v>
      </c>
      <c r="AB8">
        <v>11.803450357574</v>
      </c>
      <c r="AC8" s="16">
        <v>11.417716685757901</v>
      </c>
      <c r="AD8" s="30"/>
    </row>
    <row r="9" spans="1:30" x14ac:dyDescent="0.2">
      <c r="A9" s="38" t="s">
        <v>230</v>
      </c>
      <c r="B9" s="24">
        <v>1.4747700000000001</v>
      </c>
      <c r="C9" s="24">
        <v>0</v>
      </c>
      <c r="D9" s="15">
        <v>1.80776</v>
      </c>
      <c r="E9" s="16">
        <v>1.0213699999999999</v>
      </c>
      <c r="F9" s="15">
        <v>0.417575220583974</v>
      </c>
      <c r="G9">
        <v>0.16025142760214101</v>
      </c>
      <c r="H9" s="16">
        <v>2.48686978386998</v>
      </c>
      <c r="I9">
        <v>1.26007112998921</v>
      </c>
      <c r="J9">
        <v>1.1172986056466101</v>
      </c>
      <c r="K9">
        <v>1.1034251670922</v>
      </c>
      <c r="L9">
        <v>0.32757128616341802</v>
      </c>
      <c r="M9">
        <v>0.29740024664836601</v>
      </c>
      <c r="N9">
        <v>0.203015737233016</v>
      </c>
      <c r="O9">
        <v>1.0936654231585099</v>
      </c>
      <c r="P9">
        <v>0.92632863710146995</v>
      </c>
      <c r="Q9">
        <v>0</v>
      </c>
      <c r="R9">
        <v>0.37154660951138402</v>
      </c>
      <c r="S9">
        <v>0.59385335875326695</v>
      </c>
      <c r="T9" s="16">
        <v>0</v>
      </c>
      <c r="U9" s="15">
        <v>0.43466189894761298</v>
      </c>
      <c r="V9">
        <v>1.0273826702398099</v>
      </c>
      <c r="W9">
        <v>1.07630565453694</v>
      </c>
      <c r="X9">
        <v>0.89810935411692205</v>
      </c>
      <c r="Y9">
        <v>0</v>
      </c>
      <c r="Z9">
        <v>0</v>
      </c>
      <c r="AA9">
        <v>1.08367761107487</v>
      </c>
      <c r="AB9">
        <v>1.1199396675587101</v>
      </c>
      <c r="AC9" s="16">
        <v>0.94176744771982801</v>
      </c>
      <c r="AD9" s="30"/>
    </row>
    <row r="10" spans="1:30" x14ac:dyDescent="0.2">
      <c r="A10" s="38" t="s">
        <v>231</v>
      </c>
      <c r="B10" s="24">
        <v>1.47811</v>
      </c>
      <c r="C10" s="24">
        <v>0</v>
      </c>
      <c r="D10" s="15">
        <v>1.1590499999999999</v>
      </c>
      <c r="E10" s="16">
        <v>0.67937000000000003</v>
      </c>
      <c r="F10" s="15">
        <v>0.43746200427920601</v>
      </c>
      <c r="G10">
        <v>0.13903379809668301</v>
      </c>
      <c r="H10" s="16">
        <v>2.4951439047905</v>
      </c>
      <c r="I10">
        <v>1.56511097367438</v>
      </c>
      <c r="J10">
        <v>1.2963191650400301</v>
      </c>
      <c r="K10">
        <v>0.37289521502119899</v>
      </c>
      <c r="L10">
        <v>0.32683017465626102</v>
      </c>
      <c r="M10">
        <v>0</v>
      </c>
      <c r="N10">
        <v>0.101278212805158</v>
      </c>
      <c r="O10">
        <v>0</v>
      </c>
      <c r="P10">
        <v>0.369693148381673</v>
      </c>
      <c r="Q10">
        <v>0</v>
      </c>
      <c r="R10">
        <v>0.185353003161222</v>
      </c>
      <c r="S10">
        <v>0.32318716315531598</v>
      </c>
      <c r="T10" s="16">
        <v>0</v>
      </c>
      <c r="U10" s="15">
        <v>0.21683925049309599</v>
      </c>
      <c r="V10">
        <v>2.0501165501165501</v>
      </c>
      <c r="W10">
        <v>1.0738705738705701</v>
      </c>
      <c r="X10">
        <v>0.89607743250127303</v>
      </c>
      <c r="Y10">
        <v>0</v>
      </c>
      <c r="Z10">
        <v>0</v>
      </c>
      <c r="AA10">
        <v>0.46338250790305502</v>
      </c>
      <c r="AB10">
        <v>0.30474705474705399</v>
      </c>
      <c r="AC10" s="16">
        <v>0</v>
      </c>
      <c r="AD10" s="30"/>
    </row>
    <row r="11" spans="1:30" x14ac:dyDescent="0.2">
      <c r="A11" s="38" t="s">
        <v>232</v>
      </c>
      <c r="B11" s="24">
        <v>0.63539000000000001</v>
      </c>
      <c r="C11" s="24">
        <v>0</v>
      </c>
      <c r="D11" s="15">
        <v>1.2771999999999999</v>
      </c>
      <c r="E11" s="16">
        <v>0.79022000000000003</v>
      </c>
      <c r="F11" s="15">
        <v>0.87229265815673296</v>
      </c>
      <c r="G11">
        <v>0.533670257641638</v>
      </c>
      <c r="H11" s="16">
        <v>1.6653558335946701</v>
      </c>
      <c r="I11">
        <v>5.9687579841594202E-2</v>
      </c>
      <c r="J11">
        <v>0.103732354755822</v>
      </c>
      <c r="K11">
        <v>6.4440779113137099</v>
      </c>
      <c r="L11">
        <v>3.8015509788965098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 s="16">
        <v>0</v>
      </c>
      <c r="U11" s="15">
        <v>0</v>
      </c>
      <c r="V11">
        <v>4.7692185007974404</v>
      </c>
      <c r="W11">
        <v>0</v>
      </c>
      <c r="X11">
        <v>2.0845590798187499</v>
      </c>
      <c r="Y11">
        <v>3.9346052631578901</v>
      </c>
      <c r="Z11">
        <v>0</v>
      </c>
      <c r="AA11">
        <v>0</v>
      </c>
      <c r="AB11">
        <v>7.5620041093725296</v>
      </c>
      <c r="AC11" s="16">
        <v>8.0149366471734798</v>
      </c>
      <c r="AD11" s="30"/>
    </row>
    <row r="12" spans="1:30" x14ac:dyDescent="0.2">
      <c r="A12" s="38" t="s">
        <v>233</v>
      </c>
      <c r="B12" s="24">
        <v>0.91629999999999989</v>
      </c>
      <c r="C12" s="24">
        <v>0</v>
      </c>
      <c r="D12" s="15">
        <v>0.93828</v>
      </c>
      <c r="E12" s="16">
        <v>2.1918500000000001</v>
      </c>
      <c r="F12" s="15">
        <v>0.29123585639999</v>
      </c>
      <c r="G12">
        <v>6.7284239516862104E-2</v>
      </c>
      <c r="H12" s="16">
        <v>2.7020283332258499</v>
      </c>
      <c r="I12">
        <v>0.52978173056480704</v>
      </c>
      <c r="J12">
        <v>0.69362223657112598</v>
      </c>
      <c r="K12">
        <v>3.40867961760254</v>
      </c>
      <c r="L12">
        <v>0.79083359779964002</v>
      </c>
      <c r="M12">
        <v>0.47866244077346598</v>
      </c>
      <c r="N12">
        <v>0.49012740941474697</v>
      </c>
      <c r="O12">
        <v>1.76024252413468</v>
      </c>
      <c r="P12">
        <v>0.298183159826093</v>
      </c>
      <c r="Q12">
        <v>0</v>
      </c>
      <c r="R12">
        <v>0</v>
      </c>
      <c r="S12">
        <v>0.43445476312241299</v>
      </c>
      <c r="T12" s="16">
        <v>0</v>
      </c>
      <c r="U12" s="15">
        <v>0.69958356728429705</v>
      </c>
      <c r="V12">
        <v>3.3071223180712201</v>
      </c>
      <c r="W12">
        <v>1.7323021666087299</v>
      </c>
      <c r="X12">
        <v>1.4454971721370899</v>
      </c>
      <c r="Y12">
        <v>0</v>
      </c>
      <c r="Z12">
        <v>0</v>
      </c>
      <c r="AA12">
        <v>0.24916674999166699</v>
      </c>
      <c r="AB12">
        <v>3.6050612656452001</v>
      </c>
      <c r="AC12" s="16">
        <v>5.55780278453636</v>
      </c>
      <c r="AD12" s="30"/>
    </row>
    <row r="13" spans="1:30" x14ac:dyDescent="0.2">
      <c r="A13" s="38" t="s">
        <v>234</v>
      </c>
      <c r="B13" s="24">
        <v>0.31435000000000002</v>
      </c>
      <c r="C13" s="24">
        <v>1.9677341522263601</v>
      </c>
      <c r="D13" s="15">
        <v>1.72106</v>
      </c>
      <c r="E13" s="16">
        <v>0</v>
      </c>
      <c r="F13" s="15">
        <v>0.685667396778046</v>
      </c>
      <c r="G13">
        <v>0.81719333455763299</v>
      </c>
      <c r="H13" s="16">
        <v>1.4706457733148499</v>
      </c>
      <c r="I13">
        <v>4.8258043276182598E-2</v>
      </c>
      <c r="J13">
        <v>2.9953111555632499E-2</v>
      </c>
      <c r="K13">
        <v>4.5922404646227699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28.761264937336001</v>
      </c>
      <c r="S13">
        <v>0</v>
      </c>
      <c r="T13" s="16">
        <v>2.71894889979996</v>
      </c>
      <c r="U13" s="15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.47765318509999299</v>
      </c>
      <c r="AC13" s="16">
        <v>1.4727639873916401</v>
      </c>
      <c r="AD13" s="30"/>
    </row>
    <row r="14" spans="1:30" x14ac:dyDescent="0.2">
      <c r="A14" s="38" t="s">
        <v>235</v>
      </c>
      <c r="B14" s="24">
        <v>1.05006</v>
      </c>
      <c r="C14" s="24">
        <v>0.196355637270996</v>
      </c>
      <c r="D14" s="15">
        <v>1.3783099999999999</v>
      </c>
      <c r="E14" s="16">
        <v>1.9126300000000001</v>
      </c>
      <c r="F14" s="15">
        <v>0.42030142823428301</v>
      </c>
      <c r="G14">
        <v>0.1272114974305</v>
      </c>
      <c r="H14" s="16">
        <v>2.5045732405554602</v>
      </c>
      <c r="I14">
        <v>0.49841030046070101</v>
      </c>
      <c r="J14">
        <v>0.60526271598881698</v>
      </c>
      <c r="K14">
        <v>3.8992828125783601</v>
      </c>
      <c r="L14">
        <v>0.80510554170897497</v>
      </c>
      <c r="M14">
        <v>0</v>
      </c>
      <c r="N14">
        <v>1.7107631870017901</v>
      </c>
      <c r="O14">
        <v>0</v>
      </c>
      <c r="P14">
        <v>0.26019804392467999</v>
      </c>
      <c r="Q14">
        <v>0</v>
      </c>
      <c r="R14">
        <v>0</v>
      </c>
      <c r="S14">
        <v>7.5822041462128204E-2</v>
      </c>
      <c r="T14" s="16">
        <v>0</v>
      </c>
      <c r="U14" s="15">
        <v>0</v>
      </c>
      <c r="V14">
        <v>7.2145821270025099</v>
      </c>
      <c r="W14">
        <v>4.5348801941158596</v>
      </c>
      <c r="X14">
        <v>1.8920361074787999</v>
      </c>
      <c r="Y14">
        <v>0.79360403397027601</v>
      </c>
      <c r="Z14">
        <v>0</v>
      </c>
      <c r="AA14">
        <v>0.21742576273158201</v>
      </c>
      <c r="AB14">
        <v>4.8617184063043899</v>
      </c>
      <c r="AC14" s="16">
        <v>8.3769314696862391</v>
      </c>
      <c r="AD14" s="30"/>
    </row>
    <row r="15" spans="1:30" x14ac:dyDescent="0.2">
      <c r="A15" s="38" t="s">
        <v>236</v>
      </c>
      <c r="B15" s="24">
        <v>0.80593999999999999</v>
      </c>
      <c r="C15" s="24">
        <v>2.3024939042648702</v>
      </c>
      <c r="D15" s="15">
        <v>1.46051</v>
      </c>
      <c r="E15" s="16">
        <v>0.62299000000000004</v>
      </c>
      <c r="F15" s="15">
        <v>1.05701976480188</v>
      </c>
      <c r="G15">
        <v>1.05821450559645</v>
      </c>
      <c r="H15" s="16">
        <v>0.82855192945631795</v>
      </c>
      <c r="I15">
        <v>0.22587167143375</v>
      </c>
      <c r="J15">
        <v>0.14019547649275299</v>
      </c>
      <c r="K15">
        <v>2.3773635660687602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44.532404933780398</v>
      </c>
      <c r="S15">
        <v>0.29636665169014398</v>
      </c>
      <c r="T15" s="16">
        <v>0</v>
      </c>
      <c r="U15" s="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.37260912364646798</v>
      </c>
      <c r="AC15" s="16">
        <v>1.1488781312432701</v>
      </c>
      <c r="AD15" s="30"/>
    </row>
    <row r="16" spans="1:30" x14ac:dyDescent="0.2">
      <c r="A16" s="38" t="s">
        <v>237</v>
      </c>
      <c r="B16" s="24">
        <v>2.19042</v>
      </c>
      <c r="C16" s="24">
        <v>0.28239238215156998</v>
      </c>
      <c r="D16" s="15">
        <v>1.36053</v>
      </c>
      <c r="E16" s="16">
        <v>1.14612</v>
      </c>
      <c r="F16" s="15">
        <v>0.55292059360683998</v>
      </c>
      <c r="G16">
        <v>0.25800852150613501</v>
      </c>
      <c r="H16" s="16">
        <v>2.2418678841928101</v>
      </c>
      <c r="I16">
        <v>0.99728377677314095</v>
      </c>
      <c r="J16">
        <v>0.977934794835423</v>
      </c>
      <c r="K16">
        <v>1.3899733525675699</v>
      </c>
      <c r="L16">
        <v>0.82705498395840205</v>
      </c>
      <c r="M16">
        <v>0.40046872907459402</v>
      </c>
      <c r="N16">
        <v>0.546747725922201</v>
      </c>
      <c r="O16">
        <v>0.245448575884429</v>
      </c>
      <c r="P16">
        <v>0.62368080757518796</v>
      </c>
      <c r="Q16">
        <v>0</v>
      </c>
      <c r="R16">
        <v>2.1263243751960599</v>
      </c>
      <c r="S16">
        <v>1.1631448436816201</v>
      </c>
      <c r="T16" s="16">
        <v>0</v>
      </c>
      <c r="U16" s="15">
        <v>1.31692601291837</v>
      </c>
      <c r="V16">
        <v>4.1503122831367101</v>
      </c>
      <c r="W16">
        <v>5.0726039016115303</v>
      </c>
      <c r="X16">
        <v>0.90702188969212805</v>
      </c>
      <c r="Y16">
        <v>0.38044529262086502</v>
      </c>
      <c r="Z16">
        <v>0</v>
      </c>
      <c r="AA16">
        <v>1.7719369793300499</v>
      </c>
      <c r="AB16">
        <v>1.64516883295509</v>
      </c>
      <c r="AC16" s="16">
        <v>1.69086796720384</v>
      </c>
      <c r="AD16" s="30"/>
    </row>
    <row r="17" spans="1:30" x14ac:dyDescent="0.2">
      <c r="A17" s="38" t="s">
        <v>238</v>
      </c>
      <c r="B17" s="24">
        <v>0.79255999999999993</v>
      </c>
      <c r="C17" s="24">
        <v>0</v>
      </c>
      <c r="D17" s="15">
        <v>1.2621100000000001</v>
      </c>
      <c r="E17" s="16">
        <v>0.63619000000000003</v>
      </c>
      <c r="F17" s="15">
        <v>0.42735388081283898</v>
      </c>
      <c r="G17">
        <v>0.14261230513630199</v>
      </c>
      <c r="H17" s="16">
        <v>2.4757594199807702</v>
      </c>
      <c r="I17">
        <v>1.8087603308958999</v>
      </c>
      <c r="J17">
        <v>1.2533544611696501</v>
      </c>
      <c r="K17">
        <v>0.29804644672580399</v>
      </c>
      <c r="L17">
        <v>0.30476569029128098</v>
      </c>
      <c r="M17">
        <v>0</v>
      </c>
      <c r="N17">
        <v>0.37776346042093001</v>
      </c>
      <c r="O17">
        <v>0.67834943968059502</v>
      </c>
      <c r="P17">
        <v>0.68946992229830895</v>
      </c>
      <c r="Q17">
        <v>0</v>
      </c>
      <c r="R17">
        <v>0.69135888098953802</v>
      </c>
      <c r="S17">
        <v>0.60273724099008297</v>
      </c>
      <c r="T17" s="16">
        <v>0</v>
      </c>
      <c r="U17" s="15">
        <v>0.40440062750189298</v>
      </c>
      <c r="V17">
        <v>0</v>
      </c>
      <c r="W17">
        <v>0</v>
      </c>
      <c r="X17">
        <v>0</v>
      </c>
      <c r="Y17">
        <v>0</v>
      </c>
      <c r="Z17">
        <v>0</v>
      </c>
      <c r="AA17">
        <v>0.57613240082461503</v>
      </c>
      <c r="AB17">
        <v>0.37889788522699902</v>
      </c>
      <c r="AC17" s="16">
        <v>0</v>
      </c>
      <c r="AD17" s="30"/>
    </row>
    <row r="18" spans="1:30" x14ac:dyDescent="0.2">
      <c r="A18" s="38" t="s">
        <v>239</v>
      </c>
      <c r="B18" s="24">
        <v>0.62536000000000003</v>
      </c>
      <c r="C18" s="24">
        <v>0</v>
      </c>
      <c r="D18" s="15">
        <v>1.2256</v>
      </c>
      <c r="E18" s="16">
        <v>1.6057900000000001</v>
      </c>
      <c r="F18" s="15">
        <v>0.295428886006736</v>
      </c>
      <c r="G18">
        <v>4.9293801143369502E-2</v>
      </c>
      <c r="H18" s="16">
        <v>2.7270299045519901</v>
      </c>
      <c r="I18">
        <v>0.86116091129743999</v>
      </c>
      <c r="J18">
        <v>1.3325130215577901</v>
      </c>
      <c r="K18">
        <v>0.125912670007158</v>
      </c>
      <c r="L18">
        <v>0.19312692138779</v>
      </c>
      <c r="M18">
        <v>0</v>
      </c>
      <c r="N18">
        <v>0.239384866630375</v>
      </c>
      <c r="O18">
        <v>0</v>
      </c>
      <c r="P18">
        <v>0.43691008445106799</v>
      </c>
      <c r="Q18">
        <v>0</v>
      </c>
      <c r="R18">
        <v>0.43810709838107098</v>
      </c>
      <c r="S18">
        <v>0.38194846554719097</v>
      </c>
      <c r="T18" s="16">
        <v>0</v>
      </c>
      <c r="U18" s="15">
        <v>0</v>
      </c>
      <c r="V18">
        <v>0</v>
      </c>
      <c r="W18">
        <v>0</v>
      </c>
      <c r="X18">
        <v>2.1180012040939098</v>
      </c>
      <c r="Y18">
        <v>0</v>
      </c>
      <c r="Z18">
        <v>0</v>
      </c>
      <c r="AA18">
        <v>0.73017849730178497</v>
      </c>
      <c r="AB18">
        <v>0.24010374010374</v>
      </c>
      <c r="AC18" s="16">
        <v>0.74031986531986504</v>
      </c>
      <c r="AD18" s="30"/>
    </row>
    <row r="19" spans="1:30" x14ac:dyDescent="0.2">
      <c r="A19" s="38" t="s">
        <v>240</v>
      </c>
      <c r="B19" s="24">
        <v>1.86938</v>
      </c>
      <c r="C19" s="24">
        <v>0</v>
      </c>
      <c r="D19" s="15">
        <v>1.04077</v>
      </c>
      <c r="E19" s="16">
        <v>1.8834900000000001</v>
      </c>
      <c r="F19" s="15">
        <v>0.44472881498151801</v>
      </c>
      <c r="G19">
        <v>0.18688729139507601</v>
      </c>
      <c r="H19" s="16">
        <v>2.42903560284975</v>
      </c>
      <c r="I19">
        <v>1.1523226505375399</v>
      </c>
      <c r="J19">
        <v>1.13077014876299</v>
      </c>
      <c r="K19">
        <v>0.60373511003432201</v>
      </c>
      <c r="L19">
        <v>1.9381789427289899</v>
      </c>
      <c r="M19">
        <v>0.23462166148824601</v>
      </c>
      <c r="N19">
        <v>0.56056313134018099</v>
      </c>
      <c r="O19">
        <v>0.86280223902129305</v>
      </c>
      <c r="P19">
        <v>0.87694653802164202</v>
      </c>
      <c r="Q19">
        <v>1.65872058354481</v>
      </c>
      <c r="R19">
        <v>0.29311637709216498</v>
      </c>
      <c r="S19">
        <v>0.51108667661770901</v>
      </c>
      <c r="T19" s="16">
        <v>0</v>
      </c>
      <c r="U19" s="15">
        <v>0.17145429108756399</v>
      </c>
      <c r="V19">
        <v>0</v>
      </c>
      <c r="W19">
        <v>1.6982139307720701</v>
      </c>
      <c r="X19">
        <v>1.7713158549443699</v>
      </c>
      <c r="Y19">
        <v>1.3373434704830001</v>
      </c>
      <c r="Z19">
        <v>0</v>
      </c>
      <c r="AA19">
        <v>0.61065911894201097</v>
      </c>
      <c r="AB19">
        <v>0.48192557494882998</v>
      </c>
      <c r="AC19" s="16">
        <v>0.24765619823759299</v>
      </c>
      <c r="AD19" s="30"/>
    </row>
    <row r="20" spans="1:30" x14ac:dyDescent="0.2">
      <c r="A20" s="38" t="s">
        <v>241</v>
      </c>
      <c r="B20" s="24">
        <v>1.1938600000000001</v>
      </c>
      <c r="C20" s="24">
        <v>0.34540991654393699</v>
      </c>
      <c r="D20" s="15">
        <v>2.4168699999999999</v>
      </c>
      <c r="E20" s="16">
        <v>3.3645100000000001</v>
      </c>
      <c r="F20" s="15">
        <v>0.56741103502881196</v>
      </c>
      <c r="G20">
        <v>0.37870158338715598</v>
      </c>
      <c r="H20" s="16">
        <v>2.1082460105472198</v>
      </c>
      <c r="I20">
        <v>1.0482944694868199</v>
      </c>
      <c r="J20">
        <v>0.83994565765668805</v>
      </c>
      <c r="K20">
        <v>1.2531308586426599</v>
      </c>
      <c r="L20">
        <v>2.1243961352656999</v>
      </c>
      <c r="M20">
        <v>0.73475355054302405</v>
      </c>
      <c r="N20">
        <v>1.7554890219560799</v>
      </c>
      <c r="O20">
        <v>1.3509984639016801</v>
      </c>
      <c r="P20">
        <v>3.6617226125422802</v>
      </c>
      <c r="Q20">
        <v>1.9479512735326601</v>
      </c>
      <c r="R20">
        <v>0</v>
      </c>
      <c r="S20">
        <v>1.7339247801031199</v>
      </c>
      <c r="T20" s="16">
        <v>0</v>
      </c>
      <c r="U20" s="15">
        <v>0</v>
      </c>
      <c r="V20">
        <v>0</v>
      </c>
      <c r="W20">
        <v>1.32955404383975</v>
      </c>
      <c r="X20">
        <v>2.7735730053610799</v>
      </c>
      <c r="Y20">
        <v>2.0940476190476098</v>
      </c>
      <c r="Z20">
        <v>0</v>
      </c>
      <c r="AA20">
        <v>1.912372254838</v>
      </c>
      <c r="AB20">
        <v>1.25768625768625</v>
      </c>
      <c r="AC20" s="16">
        <v>0</v>
      </c>
      <c r="AD20" s="30"/>
    </row>
    <row r="21" spans="1:30" x14ac:dyDescent="0.2">
      <c r="A21" s="38" t="s">
        <v>242</v>
      </c>
      <c r="B21" s="24">
        <v>0.39795000000000003</v>
      </c>
      <c r="C21" s="24">
        <v>0</v>
      </c>
      <c r="D21" s="15">
        <v>1.47278</v>
      </c>
      <c r="E21" s="16">
        <v>1.26169</v>
      </c>
      <c r="F21" s="15">
        <v>0.36107974956378902</v>
      </c>
      <c r="G21">
        <v>7.7461687511009306E-2</v>
      </c>
      <c r="H21" s="16">
        <v>2.6331562417446901</v>
      </c>
      <c r="I21">
        <v>1.08641426837725</v>
      </c>
      <c r="J21">
        <v>0.95824786296044695</v>
      </c>
      <c r="K21">
        <v>1.7148106486689101</v>
      </c>
      <c r="L21">
        <v>0.60697032436162801</v>
      </c>
      <c r="M21">
        <v>0</v>
      </c>
      <c r="N21">
        <v>0</v>
      </c>
      <c r="O21">
        <v>0</v>
      </c>
      <c r="P21">
        <v>2.7462919594067099</v>
      </c>
      <c r="Q21">
        <v>1.9479512735326601</v>
      </c>
      <c r="R21">
        <v>0</v>
      </c>
      <c r="S21">
        <v>1.0003412192902601</v>
      </c>
      <c r="T21" s="16">
        <v>0</v>
      </c>
      <c r="U21" s="15">
        <v>2.4162087912087902</v>
      </c>
      <c r="V21">
        <v>3.8073593073593002</v>
      </c>
      <c r="W21">
        <v>7.9773242630385397</v>
      </c>
      <c r="X21">
        <v>1.66414380321665</v>
      </c>
      <c r="Y21">
        <v>0</v>
      </c>
      <c r="Z21">
        <v>0</v>
      </c>
      <c r="AA21">
        <v>0</v>
      </c>
      <c r="AB21">
        <v>2.6411411411411398</v>
      </c>
      <c r="AC21" s="16">
        <v>2.3267195767195701</v>
      </c>
      <c r="AD21" s="30"/>
    </row>
    <row r="22" spans="1:30" x14ac:dyDescent="0.2">
      <c r="A22" s="38" t="s">
        <v>243</v>
      </c>
      <c r="B22" s="24">
        <v>0.95977000000000001</v>
      </c>
      <c r="C22" s="24">
        <v>0</v>
      </c>
      <c r="D22" s="15">
        <v>0.85146999999999995</v>
      </c>
      <c r="E22" s="16">
        <v>0.52497000000000005</v>
      </c>
      <c r="F22" s="15">
        <v>0.56678197623166204</v>
      </c>
      <c r="G22">
        <v>0.26765217229413701</v>
      </c>
      <c r="H22" s="16">
        <v>2.2157046424437001</v>
      </c>
      <c r="I22">
        <v>1.29607316227461</v>
      </c>
      <c r="J22">
        <v>1.1281990798480399</v>
      </c>
      <c r="K22">
        <v>0.73836593596532096</v>
      </c>
      <c r="L22">
        <v>0.50334124459257001</v>
      </c>
      <c r="M22">
        <v>0</v>
      </c>
      <c r="N22">
        <v>0.62390202174049103</v>
      </c>
      <c r="O22">
        <v>0.56017009478850499</v>
      </c>
      <c r="P22">
        <v>2.27741284438605</v>
      </c>
      <c r="Q22">
        <v>0.80768711341598398</v>
      </c>
      <c r="R22">
        <v>0</v>
      </c>
      <c r="S22">
        <v>0.82955125502119398</v>
      </c>
      <c r="T22" s="16">
        <v>0</v>
      </c>
      <c r="U22" s="15">
        <v>0.66789511301706395</v>
      </c>
      <c r="V22">
        <v>0</v>
      </c>
      <c r="W22">
        <v>0</v>
      </c>
      <c r="X22">
        <v>2.0700325357085099</v>
      </c>
      <c r="Y22">
        <v>3.47305458768873</v>
      </c>
      <c r="Z22">
        <v>0</v>
      </c>
      <c r="AA22">
        <v>0.95152180484622795</v>
      </c>
      <c r="AB22">
        <v>0.938663402078036</v>
      </c>
      <c r="AC22" s="16">
        <v>0</v>
      </c>
      <c r="AD22" s="30"/>
    </row>
    <row r="23" spans="1:30" x14ac:dyDescent="0.2">
      <c r="A23" s="38" t="s">
        <v>244</v>
      </c>
      <c r="B23" s="24">
        <v>0.26752999999999999</v>
      </c>
      <c r="C23" s="24">
        <v>0</v>
      </c>
      <c r="D23" s="15">
        <v>1.17964</v>
      </c>
      <c r="E23" s="16">
        <v>0</v>
      </c>
      <c r="F23" s="15">
        <v>1.2276711485168801</v>
      </c>
      <c r="G23">
        <v>1.22905877517468</v>
      </c>
      <c r="H23" s="16">
        <v>0.61440312307376199</v>
      </c>
      <c r="I23">
        <v>2.8351600424757199E-2</v>
      </c>
      <c r="J23">
        <v>1.7597453038934101E-2</v>
      </c>
      <c r="K23">
        <v>7.6523425196850301</v>
      </c>
      <c r="L23">
        <v>0.45143417874396102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 s="16">
        <v>0</v>
      </c>
      <c r="U23" s="15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9.5411223723723708</v>
      </c>
      <c r="AC23" s="16">
        <v>12.113483796296199</v>
      </c>
      <c r="AD23" s="30"/>
    </row>
    <row r="24" spans="1:30" x14ac:dyDescent="0.2">
      <c r="A24" s="38" t="s">
        <v>245</v>
      </c>
      <c r="B24" s="24">
        <v>0.89622999999999997</v>
      </c>
      <c r="C24" s="24">
        <v>0</v>
      </c>
      <c r="D24" s="15">
        <v>1.00986</v>
      </c>
      <c r="E24" s="16">
        <v>1.12046</v>
      </c>
      <c r="F24" s="15">
        <v>0.43518193697426799</v>
      </c>
      <c r="G24">
        <v>0.35541811595536399</v>
      </c>
      <c r="H24" s="16">
        <v>2.2696234770262098</v>
      </c>
      <c r="I24">
        <v>0.70244263738950796</v>
      </c>
      <c r="J24">
        <v>0.92977587698248998</v>
      </c>
      <c r="K24">
        <v>1.5521398910957001</v>
      </c>
      <c r="L24">
        <v>1.2128082414016801</v>
      </c>
      <c r="M24">
        <v>0.97875752814872996</v>
      </c>
      <c r="N24">
        <v>1.16923429260881</v>
      </c>
      <c r="O24">
        <v>1.1997672925694101</v>
      </c>
      <c r="P24">
        <v>2.13401231547182</v>
      </c>
      <c r="Q24">
        <v>0</v>
      </c>
      <c r="R24">
        <v>0</v>
      </c>
      <c r="S24">
        <v>0.888362724593592</v>
      </c>
      <c r="T24" s="16">
        <v>0</v>
      </c>
      <c r="U24" s="15">
        <v>0.71524588595484095</v>
      </c>
      <c r="V24">
        <v>0</v>
      </c>
      <c r="W24">
        <v>0</v>
      </c>
      <c r="X24">
        <v>2.2167885736878499</v>
      </c>
      <c r="Y24">
        <v>3.7192786069651702</v>
      </c>
      <c r="Z24">
        <v>3.3811623699683402</v>
      </c>
      <c r="AA24">
        <v>0.76423533019832302</v>
      </c>
      <c r="AB24">
        <v>2.5130260857872799</v>
      </c>
      <c r="AC24" s="16">
        <v>3.0993988391376401</v>
      </c>
      <c r="AD24" s="30"/>
    </row>
    <row r="25" spans="1:30" x14ac:dyDescent="0.2">
      <c r="A25" s="38" t="s">
        <v>246</v>
      </c>
      <c r="B25" s="24">
        <v>47.938330000000001</v>
      </c>
      <c r="C25" s="24">
        <v>0.120429631174509</v>
      </c>
      <c r="D25" s="15">
        <v>0.67196</v>
      </c>
      <c r="E25" s="16">
        <v>0.61824999999999997</v>
      </c>
      <c r="F25" s="15">
        <v>1.2756303981275801</v>
      </c>
      <c r="G25">
        <v>1.5220694737557401</v>
      </c>
      <c r="H25" s="16">
        <v>0.26166243923022697</v>
      </c>
      <c r="I25">
        <v>1.0031344077737601</v>
      </c>
      <c r="J25">
        <v>1.0689823583051099</v>
      </c>
      <c r="K25">
        <v>0.90339156681103705</v>
      </c>
      <c r="L25">
        <v>0.90948162414549005</v>
      </c>
      <c r="M25">
        <v>0.57639839920694602</v>
      </c>
      <c r="N25">
        <v>1.19914534377356</v>
      </c>
      <c r="O25">
        <v>0.84113437672288605</v>
      </c>
      <c r="P25">
        <v>0.86062295463165694</v>
      </c>
      <c r="Q25">
        <v>0.79236162371600904</v>
      </c>
      <c r="R25">
        <v>0</v>
      </c>
      <c r="S25">
        <v>1.09947513879662</v>
      </c>
      <c r="T25" s="16">
        <v>0</v>
      </c>
      <c r="U25" s="15">
        <v>1.2502707645801401</v>
      </c>
      <c r="V25">
        <v>1.2326441957066301</v>
      </c>
      <c r="W25">
        <v>1.1920075738701399</v>
      </c>
      <c r="X25">
        <v>1.17424587161049</v>
      </c>
      <c r="Y25">
        <v>1.1473072898500101</v>
      </c>
      <c r="Z25">
        <v>0.18963756857024999</v>
      </c>
      <c r="AA25">
        <v>1.1192080245527301</v>
      </c>
      <c r="AB25">
        <v>0.78930231242753002</v>
      </c>
      <c r="AC25" s="16">
        <v>0.29938153186321997</v>
      </c>
      <c r="AD25" s="30"/>
    </row>
    <row r="26" spans="1:30" x14ac:dyDescent="0.2">
      <c r="A26" s="38" t="s">
        <v>247</v>
      </c>
      <c r="B26" s="24">
        <v>7.5744900000000008</v>
      </c>
      <c r="C26" s="24">
        <v>2.2049047586536399</v>
      </c>
      <c r="D26" s="15">
        <v>0.62690999999999997</v>
      </c>
      <c r="E26" s="16">
        <v>0.86250000000000004</v>
      </c>
      <c r="F26" s="15">
        <v>1.05693542587546</v>
      </c>
      <c r="G26">
        <v>1.0554169173133501</v>
      </c>
      <c r="H26" s="16">
        <v>0.85989311264627999</v>
      </c>
      <c r="I26">
        <v>0.64388800258256695</v>
      </c>
      <c r="J26">
        <v>1.0504086758780899</v>
      </c>
      <c r="K26">
        <v>0.11781497511486499</v>
      </c>
      <c r="L26">
        <v>0.95668170329846103</v>
      </c>
      <c r="M26">
        <v>7.5854788737848997</v>
      </c>
      <c r="N26">
        <v>1.32417350729005</v>
      </c>
      <c r="O26">
        <v>0.56783688195779602</v>
      </c>
      <c r="P26">
        <v>0.43285926247602502</v>
      </c>
      <c r="Q26">
        <v>0.92108424457107596</v>
      </c>
      <c r="R26">
        <v>0.108511294565907</v>
      </c>
      <c r="S26">
        <v>1.7133438084391299</v>
      </c>
      <c r="T26" s="16">
        <v>0</v>
      </c>
      <c r="U26" s="15">
        <v>1.3117577970226899</v>
      </c>
      <c r="V26">
        <v>0</v>
      </c>
      <c r="W26">
        <v>0</v>
      </c>
      <c r="X26">
        <v>0</v>
      </c>
      <c r="Y26">
        <v>0</v>
      </c>
      <c r="Z26">
        <v>10.4017392467723</v>
      </c>
      <c r="AA26">
        <v>1.92908968117169</v>
      </c>
      <c r="AB26">
        <v>0</v>
      </c>
      <c r="AC26" s="16">
        <v>0</v>
      </c>
      <c r="AD26" s="30"/>
    </row>
    <row r="27" spans="1:30" x14ac:dyDescent="0.2">
      <c r="A27" s="38" t="s">
        <v>248</v>
      </c>
      <c r="B27" s="24">
        <v>1.9128499999999999</v>
      </c>
      <c r="C27" s="24">
        <v>0.21557926609472999</v>
      </c>
      <c r="D27" s="15">
        <v>1.01525</v>
      </c>
      <c r="E27" s="16">
        <v>1.0517799999999999</v>
      </c>
      <c r="F27" s="15">
        <v>0.39169577728029897</v>
      </c>
      <c r="G27">
        <v>0.33304914362250898</v>
      </c>
      <c r="H27" s="16">
        <v>2.33086499487773</v>
      </c>
      <c r="I27">
        <v>1.0151062529703301</v>
      </c>
      <c r="J27">
        <v>1.16660038328038</v>
      </c>
      <c r="K27">
        <v>0.67234137253822202</v>
      </c>
      <c r="L27">
        <v>0.82078941589811105</v>
      </c>
      <c r="M27">
        <v>0.45857870199975398</v>
      </c>
      <c r="N27">
        <v>0.54782306017335902</v>
      </c>
      <c r="O27">
        <v>0.281064365741785</v>
      </c>
      <c r="P27">
        <v>0.857015934884787</v>
      </c>
      <c r="Q27">
        <v>0.40525559711606202</v>
      </c>
      <c r="R27">
        <v>0</v>
      </c>
      <c r="S27">
        <v>0.66596142710792305</v>
      </c>
      <c r="T27" s="16">
        <v>0</v>
      </c>
      <c r="U27" s="15">
        <v>0.83778801326878205</v>
      </c>
      <c r="V27">
        <v>0.79209048527230297</v>
      </c>
      <c r="W27">
        <v>0.82980907980907903</v>
      </c>
      <c r="X27">
        <v>0</v>
      </c>
      <c r="Y27">
        <v>0.87129953379953295</v>
      </c>
      <c r="Z27">
        <v>1.5841809705445999</v>
      </c>
      <c r="AA27">
        <v>0.47742440208193598</v>
      </c>
      <c r="AB27">
        <v>0.39247726747726702</v>
      </c>
      <c r="AC27" s="16">
        <v>0.242027648277648</v>
      </c>
      <c r="AD27" s="30"/>
    </row>
    <row r="28" spans="1:30" x14ac:dyDescent="0.2">
      <c r="A28" s="38" t="s">
        <v>249</v>
      </c>
      <c r="B28" s="24">
        <v>6.3906599999999996</v>
      </c>
      <c r="C28" s="24">
        <v>0.25810850906579902</v>
      </c>
      <c r="D28" s="15">
        <v>1.27891</v>
      </c>
      <c r="E28" s="16">
        <v>1.4141999999999999</v>
      </c>
      <c r="F28" s="15">
        <v>1.0503622856227599</v>
      </c>
      <c r="G28">
        <v>0.60616844353853305</v>
      </c>
      <c r="H28" s="16">
        <v>1.3985628390219</v>
      </c>
      <c r="I28">
        <v>1.0515758441165799</v>
      </c>
      <c r="J28">
        <v>0.94147755034046299</v>
      </c>
      <c r="K28">
        <v>0.68998298289636795</v>
      </c>
      <c r="L28">
        <v>1.34178238370784</v>
      </c>
      <c r="M28">
        <v>0.89220073994509996</v>
      </c>
      <c r="N28">
        <v>1.38206867270169</v>
      </c>
      <c r="O28">
        <v>3.8698930357916499</v>
      </c>
      <c r="P28">
        <v>3.67681212880276</v>
      </c>
      <c r="Q28">
        <v>3.0325248763786901</v>
      </c>
      <c r="R28">
        <v>0</v>
      </c>
      <c r="S28">
        <v>1.9310616211207601</v>
      </c>
      <c r="T28" s="16">
        <v>0</v>
      </c>
      <c r="U28" s="15">
        <v>1.5045988809724999</v>
      </c>
      <c r="V28">
        <v>0.94835323406751904</v>
      </c>
      <c r="W28">
        <v>0.745134683910194</v>
      </c>
      <c r="X28">
        <v>0.82902401918485102</v>
      </c>
      <c r="Y28">
        <v>2.4775728240013901</v>
      </c>
      <c r="Z28">
        <v>0.94835323406751904</v>
      </c>
      <c r="AA28">
        <v>1.9649099541467401</v>
      </c>
      <c r="AB28">
        <v>0.46990475561904099</v>
      </c>
      <c r="AC28" s="16">
        <v>0.43466189894761298</v>
      </c>
      <c r="AD28" s="30"/>
    </row>
    <row r="29" spans="1:30" x14ac:dyDescent="0.2">
      <c r="A29" s="38" t="s">
        <v>250</v>
      </c>
      <c r="B29" s="24">
        <v>0.74574000000000007</v>
      </c>
      <c r="C29" s="24">
        <v>2.4883454301696601</v>
      </c>
      <c r="D29" s="15">
        <v>1.0882000000000001</v>
      </c>
      <c r="E29" s="16">
        <v>0</v>
      </c>
      <c r="F29" s="15">
        <v>0.96341906273746503</v>
      </c>
      <c r="G29">
        <v>1.3503112103937001</v>
      </c>
      <c r="H29" s="16">
        <v>0.63368931976217602</v>
      </c>
      <c r="I29">
        <v>0.77299430754495102</v>
      </c>
      <c r="J29">
        <v>0.47978706043371899</v>
      </c>
      <c r="K29">
        <v>0.24636724221131501</v>
      </c>
      <c r="L29">
        <v>1.7814442928012799</v>
      </c>
      <c r="M29">
        <v>0</v>
      </c>
      <c r="N29">
        <v>0</v>
      </c>
      <c r="O29">
        <v>1.4418728000385701</v>
      </c>
      <c r="P29">
        <v>2.5646426033473002</v>
      </c>
      <c r="Q29">
        <v>18.710814474919101</v>
      </c>
      <c r="R29">
        <v>30.492646968487001</v>
      </c>
      <c r="S29">
        <v>1.0676287452514901</v>
      </c>
      <c r="T29" s="16">
        <v>0</v>
      </c>
      <c r="U29" s="15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 s="16">
        <v>0</v>
      </c>
      <c r="AD29" s="30"/>
    </row>
    <row r="30" spans="1:30" x14ac:dyDescent="0.2">
      <c r="A30" s="38" t="s">
        <v>251</v>
      </c>
      <c r="B30" s="24">
        <v>1.43129</v>
      </c>
      <c r="C30" s="24">
        <v>2.3048848636670098</v>
      </c>
      <c r="D30" s="15">
        <v>0.91776000000000002</v>
      </c>
      <c r="E30" s="16">
        <v>0.70323999999999998</v>
      </c>
      <c r="F30" s="15">
        <v>1.08281742655402</v>
      </c>
      <c r="G30">
        <v>1.2204438772178401</v>
      </c>
      <c r="H30" s="16">
        <v>0.63880698543884096</v>
      </c>
      <c r="I30">
        <v>2.17273947180382</v>
      </c>
      <c r="J30">
        <v>1.3485898590584999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 s="16">
        <v>0</v>
      </c>
      <c r="U30" s="15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 s="16">
        <v>0</v>
      </c>
      <c r="AD30" s="30"/>
    </row>
    <row r="31" spans="1:30" x14ac:dyDescent="0.2">
      <c r="A31" s="38" t="s">
        <v>252</v>
      </c>
      <c r="B31" s="24">
        <v>1.5516800000000002</v>
      </c>
      <c r="C31" s="24">
        <v>35.744343227870601</v>
      </c>
      <c r="D31" s="15">
        <v>2.4415499999999999</v>
      </c>
      <c r="E31" s="16">
        <v>2.36443</v>
      </c>
      <c r="F31" s="15">
        <v>0.238125869324395</v>
      </c>
      <c r="G31">
        <v>0.24501710496477999</v>
      </c>
      <c r="H31" s="16">
        <v>0.24496676243242599</v>
      </c>
      <c r="I31">
        <v>0</v>
      </c>
      <c r="J31">
        <v>0</v>
      </c>
      <c r="K31">
        <v>3.3829984613992198E-2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 s="16">
        <v>59.488726790450897</v>
      </c>
      <c r="U31" s="15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 s="16">
        <v>0</v>
      </c>
      <c r="AD31" s="30"/>
    </row>
    <row r="32" spans="1:30" x14ac:dyDescent="0.2">
      <c r="A32" s="39" t="s">
        <v>253</v>
      </c>
      <c r="B32" s="26">
        <v>0.20734</v>
      </c>
      <c r="C32" s="26">
        <v>19.888925839707301</v>
      </c>
      <c r="D32" s="17">
        <v>0</v>
      </c>
      <c r="E32" s="19">
        <v>0</v>
      </c>
      <c r="F32" s="17">
        <v>0</v>
      </c>
      <c r="G32" s="18">
        <v>0</v>
      </c>
      <c r="H32" s="19">
        <v>0</v>
      </c>
      <c r="I32" s="18">
        <v>0</v>
      </c>
      <c r="J32" s="18">
        <v>0</v>
      </c>
      <c r="K32" s="18">
        <v>0</v>
      </c>
      <c r="L32" s="18">
        <v>0</v>
      </c>
      <c r="M32" s="18">
        <v>0</v>
      </c>
      <c r="N32" s="18">
        <v>0</v>
      </c>
      <c r="O32" s="18">
        <v>0</v>
      </c>
      <c r="P32" s="18">
        <v>0</v>
      </c>
      <c r="Q32" s="18">
        <v>0</v>
      </c>
      <c r="R32" s="18">
        <v>0</v>
      </c>
      <c r="S32" s="18">
        <v>0</v>
      </c>
      <c r="T32" s="19">
        <v>0</v>
      </c>
      <c r="U32" s="17">
        <v>0</v>
      </c>
      <c r="V32" s="18">
        <v>0</v>
      </c>
      <c r="W32" s="18">
        <v>0</v>
      </c>
      <c r="X32" s="18">
        <v>0</v>
      </c>
      <c r="Y32" s="18">
        <v>0</v>
      </c>
      <c r="Z32" s="18">
        <v>0</v>
      </c>
      <c r="AA32" s="18">
        <v>0</v>
      </c>
      <c r="AB32" s="18">
        <v>0</v>
      </c>
      <c r="AC32" s="19">
        <v>0</v>
      </c>
      <c r="AD32" s="30"/>
    </row>
    <row r="33" spans="1:30" x14ac:dyDescent="0.2">
      <c r="A33" s="30" t="s">
        <v>259</v>
      </c>
      <c r="B33" s="30"/>
      <c r="C33" s="27">
        <v>1.62191084506571</v>
      </c>
      <c r="D33" s="27">
        <v>2.4725100000000002</v>
      </c>
      <c r="E33" s="28">
        <v>0.22201000000000001</v>
      </c>
      <c r="F33" s="27">
        <v>32.582015182423099</v>
      </c>
      <c r="G33" s="29">
        <v>32.545229575627801</v>
      </c>
      <c r="H33" s="28">
        <v>32.551917867772403</v>
      </c>
      <c r="I33" s="29">
        <v>44.089221817208902</v>
      </c>
      <c r="J33" s="29">
        <v>71.033006721733599</v>
      </c>
      <c r="K33" s="29">
        <v>12.741196535464599</v>
      </c>
      <c r="L33" s="29">
        <v>2.7689529478647601</v>
      </c>
      <c r="M33" s="29">
        <v>0.76246530448449901</v>
      </c>
      <c r="N33" s="29">
        <v>2.2338895762966899</v>
      </c>
      <c r="O33" s="29">
        <v>0.62201116944788104</v>
      </c>
      <c r="P33" s="29">
        <v>1.22395746246196</v>
      </c>
      <c r="Q33" s="29">
        <v>0.43139484332675598</v>
      </c>
      <c r="R33" s="29">
        <v>1.22061331638966</v>
      </c>
      <c r="S33" s="29">
        <v>4.2002474668093503</v>
      </c>
      <c r="T33" s="29">
        <v>0.39126509045915098</v>
      </c>
      <c r="U33" s="27">
        <v>1.0433735745577299</v>
      </c>
      <c r="V33" s="29">
        <v>0.22071364077182801</v>
      </c>
      <c r="W33" s="29">
        <v>0.21068120255492701</v>
      </c>
      <c r="X33" s="29">
        <v>0.50496605691736596</v>
      </c>
      <c r="Y33" s="29">
        <v>0.40129752867605201</v>
      </c>
      <c r="Z33" s="29">
        <v>0.110356820385914</v>
      </c>
      <c r="AA33" s="29">
        <v>1.4647359796675901</v>
      </c>
      <c r="AB33" s="29">
        <v>2.2272012841520898</v>
      </c>
      <c r="AC33" s="28">
        <v>0.722335551616894</v>
      </c>
      <c r="AD33" s="30"/>
    </row>
    <row r="34" spans="1:30" x14ac:dyDescent="0.2">
      <c r="A34" s="30"/>
      <c r="B34" s="30"/>
      <c r="C34" s="30"/>
      <c r="D34" s="30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  <c r="AA34" s="30"/>
      <c r="AB34" s="30"/>
      <c r="AC34" s="30"/>
      <c r="AD34" s="30"/>
    </row>
    <row r="35" spans="1:30" x14ac:dyDescent="0.2">
      <c r="AD35" s="30"/>
    </row>
  </sheetData>
  <mergeCells count="4">
    <mergeCell ref="D1:E1"/>
    <mergeCell ref="F1:H1"/>
    <mergeCell ref="I1:T1"/>
    <mergeCell ref="U1:AC1"/>
  </mergeCells>
  <conditionalFormatting sqref="B3:B32">
    <cfRule type="colorScale" priority="1">
      <colorScale>
        <cfvo type="min"/>
        <cfvo type="max"/>
        <color rgb="FFFCFCFF"/>
        <color rgb="FF63BE7B"/>
      </colorScale>
    </cfRule>
  </conditionalFormatting>
  <conditionalFormatting sqref="C3:AC32">
    <cfRule type="colorScale" priority="2">
      <colorScale>
        <cfvo type="min"/>
        <cfvo type="num" val="1"/>
        <cfvo type="max"/>
        <color rgb="FF5A8AC6"/>
        <color rgb="FFFCFCFF"/>
        <color rgb="FFF8696B"/>
      </colorScale>
    </cfRule>
  </conditionalFormatting>
  <conditionalFormatting sqref="C33:AC33"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I63"/>
  <sheetViews>
    <sheetView zoomScale="60" zoomScaleNormal="60" workbookViewId="0">
      <selection activeCell="B2" sqref="B2"/>
    </sheetView>
  </sheetViews>
  <sheetFormatPr baseColWidth="10" defaultColWidth="4.83203125" defaultRowHeight="16" x14ac:dyDescent="0.2"/>
  <cols>
    <col min="1" max="1" width="4.83203125" customWidth="1"/>
    <col min="58" max="58" width="5.5" bestFit="1" customWidth="1"/>
  </cols>
  <sheetData>
    <row r="1" spans="1:113" s="2" customFormat="1" ht="328" x14ac:dyDescent="0.2">
      <c r="A1" s="2" t="s">
        <v>258</v>
      </c>
      <c r="B1" s="2" t="s">
        <v>147</v>
      </c>
      <c r="C1" s="2" t="s">
        <v>107</v>
      </c>
      <c r="D1" s="2" t="s">
        <v>108</v>
      </c>
      <c r="E1" s="2" t="s">
        <v>109</v>
      </c>
      <c r="F1" s="2" t="s">
        <v>87</v>
      </c>
      <c r="G1" s="2" t="s">
        <v>100</v>
      </c>
      <c r="H1" s="2" t="s">
        <v>98</v>
      </c>
      <c r="I1" s="2" t="s">
        <v>97</v>
      </c>
      <c r="J1" s="2" t="s">
        <v>96</v>
      </c>
      <c r="K1" s="2" t="s">
        <v>95</v>
      </c>
      <c r="L1" s="2" t="s">
        <v>99</v>
      </c>
      <c r="M1" s="2" t="s">
        <v>86</v>
      </c>
      <c r="N1" s="2" t="s">
        <v>85</v>
      </c>
      <c r="O1" s="2" t="s">
        <v>78</v>
      </c>
      <c r="P1" s="2" t="s">
        <v>75</v>
      </c>
      <c r="Q1" s="2" t="s">
        <v>83</v>
      </c>
      <c r="R1" s="2" t="s">
        <v>79</v>
      </c>
      <c r="S1" s="2" t="s">
        <v>81</v>
      </c>
      <c r="T1" s="2" t="s">
        <v>82</v>
      </c>
      <c r="U1" s="2" t="s">
        <v>80</v>
      </c>
      <c r="V1" s="2" t="s">
        <v>77</v>
      </c>
      <c r="W1" s="2" t="s">
        <v>76</v>
      </c>
      <c r="X1" s="2" t="s">
        <v>105</v>
      </c>
      <c r="Y1" s="2" t="s">
        <v>92</v>
      </c>
      <c r="Z1" s="2" t="s">
        <v>93</v>
      </c>
      <c r="AA1" s="2" t="s">
        <v>90</v>
      </c>
      <c r="AB1" s="2" t="s">
        <v>91</v>
      </c>
      <c r="AC1" s="2" t="s">
        <v>89</v>
      </c>
      <c r="AD1" s="2" t="s">
        <v>88</v>
      </c>
      <c r="AE1" s="2" t="s">
        <v>94</v>
      </c>
      <c r="AF1" s="2" t="s">
        <v>84</v>
      </c>
      <c r="AG1" s="2" t="s">
        <v>61</v>
      </c>
      <c r="AH1" s="2" t="s">
        <v>62</v>
      </c>
      <c r="AI1" s="2" t="s">
        <v>71</v>
      </c>
      <c r="AJ1" s="2" t="s">
        <v>72</v>
      </c>
      <c r="AK1" s="2" t="s">
        <v>73</v>
      </c>
      <c r="AL1" s="2" t="s">
        <v>60</v>
      </c>
      <c r="AM1" s="2" t="s">
        <v>63</v>
      </c>
      <c r="AN1" s="2" t="s">
        <v>70</v>
      </c>
      <c r="AO1" s="2" t="s">
        <v>55</v>
      </c>
      <c r="AP1" s="2" t="s">
        <v>58</v>
      </c>
      <c r="AQ1" s="2" t="s">
        <v>67</v>
      </c>
      <c r="AR1" s="2" t="s">
        <v>59</v>
      </c>
      <c r="AS1" s="2" t="s">
        <v>65</v>
      </c>
      <c r="AT1" s="2" t="s">
        <v>104</v>
      </c>
      <c r="AU1" s="2" t="s">
        <v>103</v>
      </c>
      <c r="AV1" s="2" t="s">
        <v>66</v>
      </c>
      <c r="AW1" s="2" t="s">
        <v>56</v>
      </c>
      <c r="AX1" s="2" t="s">
        <v>57</v>
      </c>
      <c r="AY1" s="2" t="s">
        <v>64</v>
      </c>
      <c r="AZ1" s="2" t="s">
        <v>54</v>
      </c>
      <c r="BA1" s="2" t="s">
        <v>68</v>
      </c>
      <c r="BB1" s="2" t="s">
        <v>69</v>
      </c>
      <c r="BC1" s="2" t="s">
        <v>102</v>
      </c>
      <c r="BD1" s="2" t="s">
        <v>101</v>
      </c>
      <c r="BE1" s="2" t="s">
        <v>74</v>
      </c>
      <c r="BF1" s="2" t="s">
        <v>221</v>
      </c>
      <c r="BG1" s="2" t="s">
        <v>106</v>
      </c>
      <c r="BH1" s="2" t="s">
        <v>22</v>
      </c>
      <c r="BI1" s="2" t="s">
        <v>21</v>
      </c>
      <c r="BJ1" s="2" t="s">
        <v>10</v>
      </c>
      <c r="BK1" s="2" t="s">
        <v>39</v>
      </c>
      <c r="BL1" s="2" t="s">
        <v>18</v>
      </c>
      <c r="BM1" s="2" t="s">
        <v>20</v>
      </c>
      <c r="BN1" s="2" t="s">
        <v>19</v>
      </c>
      <c r="BO1" s="2" t="s">
        <v>16</v>
      </c>
      <c r="BP1" s="2" t="s">
        <v>17</v>
      </c>
      <c r="BQ1" s="2" t="s">
        <v>11</v>
      </c>
      <c r="BR1" s="2" t="s">
        <v>36</v>
      </c>
      <c r="BS1" s="2" t="s">
        <v>53</v>
      </c>
      <c r="BT1" s="2" t="s">
        <v>48</v>
      </c>
      <c r="BU1" s="2" t="s">
        <v>47</v>
      </c>
      <c r="BV1" s="2" t="s">
        <v>42</v>
      </c>
      <c r="BW1" s="2" t="s">
        <v>51</v>
      </c>
      <c r="BX1" s="2" t="s">
        <v>50</v>
      </c>
      <c r="BY1" s="2" t="s">
        <v>52</v>
      </c>
      <c r="BZ1" s="2" t="s">
        <v>43</v>
      </c>
      <c r="CA1" s="2" t="s">
        <v>41</v>
      </c>
      <c r="CB1" s="2" t="s">
        <v>23</v>
      </c>
      <c r="CC1" s="2" t="s">
        <v>40</v>
      </c>
      <c r="CD1" s="2" t="s">
        <v>45</v>
      </c>
      <c r="CE1" s="2" t="s">
        <v>14</v>
      </c>
      <c r="CF1" s="2" t="s">
        <v>46</v>
      </c>
      <c r="CG1" s="2" t="s">
        <v>13</v>
      </c>
      <c r="CH1" s="2" t="s">
        <v>12</v>
      </c>
      <c r="CI1" s="2" t="s">
        <v>15</v>
      </c>
      <c r="CJ1" s="2" t="s">
        <v>44</v>
      </c>
      <c r="CK1" s="2" t="s">
        <v>6</v>
      </c>
      <c r="CL1" s="2" t="s">
        <v>33</v>
      </c>
      <c r="CM1" s="2" t="s">
        <v>9</v>
      </c>
      <c r="CN1" s="2" t="s">
        <v>25</v>
      </c>
      <c r="CO1" s="2" t="s">
        <v>26</v>
      </c>
      <c r="CP1" s="2" t="s">
        <v>27</v>
      </c>
      <c r="CQ1" s="2" t="s">
        <v>31</v>
      </c>
      <c r="CR1" s="2" t="s">
        <v>32</v>
      </c>
      <c r="CS1" s="2" t="s">
        <v>8</v>
      </c>
      <c r="CT1" s="2" t="s">
        <v>4</v>
      </c>
      <c r="CU1" s="2" t="s">
        <v>28</v>
      </c>
      <c r="CV1" s="2" t="s">
        <v>2</v>
      </c>
      <c r="CW1" s="2" t="s">
        <v>34</v>
      </c>
      <c r="CX1" s="2" t="s">
        <v>0</v>
      </c>
      <c r="CY1" s="2" t="s">
        <v>1</v>
      </c>
      <c r="CZ1" s="2" t="s">
        <v>3</v>
      </c>
      <c r="DA1" s="2" t="s">
        <v>5</v>
      </c>
      <c r="DB1" s="2" t="s">
        <v>35</v>
      </c>
      <c r="DC1" s="2" t="s">
        <v>7</v>
      </c>
      <c r="DD1" s="2" t="s">
        <v>24</v>
      </c>
      <c r="DE1" s="2" t="s">
        <v>29</v>
      </c>
      <c r="DF1" s="2" t="s">
        <v>30</v>
      </c>
      <c r="DG1" s="2" t="s">
        <v>37</v>
      </c>
      <c r="DH1" s="2" t="s">
        <v>38</v>
      </c>
      <c r="DI1" s="2" t="s">
        <v>49</v>
      </c>
    </row>
    <row r="2" spans="1:113" x14ac:dyDescent="0.2">
      <c r="A2" t="s">
        <v>112</v>
      </c>
      <c r="B2" s="3">
        <v>1</v>
      </c>
      <c r="C2" s="4">
        <v>0.967179986064161</v>
      </c>
      <c r="D2" s="4">
        <v>0.99834913303420303</v>
      </c>
      <c r="E2" s="4">
        <v>0.98513078794731201</v>
      </c>
      <c r="F2" s="4">
        <v>3.9362668892123497E-2</v>
      </c>
      <c r="G2" s="4">
        <v>0.19980977086065399</v>
      </c>
      <c r="H2" s="4">
        <v>5.5865646270247503E-2</v>
      </c>
      <c r="I2" s="4">
        <v>0.32830887330118003</v>
      </c>
      <c r="J2" s="4">
        <v>0.32830887330789199</v>
      </c>
      <c r="K2" s="4">
        <v>0.33522473835013</v>
      </c>
      <c r="L2" s="4">
        <v>5.9162700859500601E-2</v>
      </c>
      <c r="M2" s="4">
        <v>4.9563992718069704E-3</v>
      </c>
      <c r="N2" s="4">
        <v>0</v>
      </c>
      <c r="O2" s="4">
        <v>8.2270212870133395E-3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3.27061237389056E-3</v>
      </c>
      <c r="W2" s="4">
        <v>3.4713920607899303E-2</v>
      </c>
      <c r="X2" s="4">
        <v>0.75115289482578795</v>
      </c>
      <c r="Y2" s="4">
        <v>0.54541705562146103</v>
      </c>
      <c r="Z2" s="4">
        <v>0.47359658554050599</v>
      </c>
      <c r="AA2" s="4">
        <v>0.98265574967262104</v>
      </c>
      <c r="AB2" s="4">
        <v>0.98101655534496901</v>
      </c>
      <c r="AC2" s="4">
        <v>0.89592740679754002</v>
      </c>
      <c r="AD2" s="4">
        <v>0.46998628188680502</v>
      </c>
      <c r="AE2" s="4">
        <v>0.81118112359363004</v>
      </c>
      <c r="AF2" s="4">
        <v>0.47429368630253199</v>
      </c>
      <c r="AG2" s="4">
        <v>0</v>
      </c>
      <c r="AH2" s="4">
        <v>1.15838045748519E-2</v>
      </c>
      <c r="AI2" s="4">
        <v>1.15838045748552E-2</v>
      </c>
      <c r="AJ2" s="4">
        <v>4.4573942569626303E-2</v>
      </c>
      <c r="AK2" s="4">
        <v>2.8105151141532201E-2</v>
      </c>
      <c r="AL2" s="4">
        <v>7.1117535586042294E-2</v>
      </c>
      <c r="AM2" s="4">
        <v>0</v>
      </c>
      <c r="AN2" s="4">
        <v>4.4573942560047597E-2</v>
      </c>
      <c r="AO2" s="4">
        <v>4.9557682976309296E-3</v>
      </c>
      <c r="AP2" s="4">
        <v>4.9557682971477701E-3</v>
      </c>
      <c r="AQ2" s="4">
        <v>0</v>
      </c>
      <c r="AR2" s="4">
        <v>0</v>
      </c>
      <c r="AS2" s="4">
        <v>0</v>
      </c>
      <c r="AT2" s="4">
        <v>0</v>
      </c>
      <c r="AU2" s="4">
        <v>0</v>
      </c>
      <c r="AV2" s="4">
        <v>0</v>
      </c>
      <c r="AW2" s="4">
        <v>0</v>
      </c>
      <c r="AX2" s="4">
        <v>0</v>
      </c>
      <c r="AY2" s="4">
        <v>3.3061555132074497E-2</v>
      </c>
      <c r="AZ2" s="4">
        <v>0.3221338412741</v>
      </c>
      <c r="BA2" s="4">
        <v>0</v>
      </c>
      <c r="BB2" s="4">
        <v>0</v>
      </c>
      <c r="BC2" s="4">
        <v>0.112118125930915</v>
      </c>
      <c r="BD2" s="4">
        <v>8.8951984952533494E-2</v>
      </c>
      <c r="BE2" s="5">
        <v>0</v>
      </c>
      <c r="BF2" s="3">
        <v>0.95708137787327396</v>
      </c>
      <c r="BG2" s="4">
        <v>0.86572931032436617</v>
      </c>
      <c r="BH2" s="4">
        <v>0.75409819934952882</v>
      </c>
      <c r="BI2" s="4">
        <v>0.74141441404674824</v>
      </c>
      <c r="BJ2" s="4">
        <v>2.2886588821942808E-2</v>
      </c>
      <c r="BK2" s="4">
        <v>0.12380684608165031</v>
      </c>
      <c r="BL2" s="4">
        <v>2.7822778358860299E-2</v>
      </c>
      <c r="BM2" s="4">
        <v>0.20109321018507181</v>
      </c>
      <c r="BN2" s="4">
        <v>0.2010932101885467</v>
      </c>
      <c r="BO2" s="4">
        <v>0.19149499583257706</v>
      </c>
      <c r="BP2" s="4">
        <v>2.7773590900464443E-2</v>
      </c>
      <c r="BQ2" s="4">
        <v>3.3042691619234064E-3</v>
      </c>
      <c r="BR2" s="4">
        <v>0</v>
      </c>
      <c r="BS2" s="4">
        <v>6.6085385790510447E-3</v>
      </c>
      <c r="BT2" s="4">
        <v>0</v>
      </c>
      <c r="BU2" s="4">
        <v>0</v>
      </c>
      <c r="BV2" s="4">
        <v>0</v>
      </c>
      <c r="BW2" s="4">
        <v>0</v>
      </c>
      <c r="BX2" s="4">
        <v>0</v>
      </c>
      <c r="BY2" s="4">
        <v>0</v>
      </c>
      <c r="BZ2" s="4">
        <v>0</v>
      </c>
      <c r="CA2" s="4">
        <v>1.9824597518676008E-2</v>
      </c>
      <c r="CB2" s="4">
        <v>0.45380505611175065</v>
      </c>
      <c r="CC2" s="4">
        <v>0.32072259341961301</v>
      </c>
      <c r="CD2" s="4">
        <v>0.2706156225481206</v>
      </c>
      <c r="CE2" s="4">
        <v>0.57110153457059487</v>
      </c>
      <c r="CF2" s="4">
        <v>0.56306386949197085</v>
      </c>
      <c r="CG2" s="4">
        <v>0.51789559507030891</v>
      </c>
      <c r="CH2" s="4">
        <v>0.29759181859071898</v>
      </c>
      <c r="CI2" s="4">
        <v>0.45741005627852088</v>
      </c>
      <c r="CJ2" s="4">
        <v>0.2479512619583451</v>
      </c>
      <c r="CK2" s="4">
        <v>0</v>
      </c>
      <c r="CL2" s="4">
        <v>8.2795356039747307E-3</v>
      </c>
      <c r="CM2" s="4">
        <v>8.2795356039780405E-3</v>
      </c>
      <c r="CN2" s="4">
        <v>2.9704789438864981E-2</v>
      </c>
      <c r="CO2" s="4">
        <v>1.9844477981190271E-2</v>
      </c>
      <c r="CP2" s="4">
        <v>4.7987650182066535E-2</v>
      </c>
      <c r="CQ2" s="4">
        <v>0</v>
      </c>
      <c r="CR2" s="4">
        <v>2.4748326510548122E-2</v>
      </c>
      <c r="CS2" s="4">
        <v>3.3042659828416889E-3</v>
      </c>
      <c r="CT2" s="4">
        <v>1.6521313104723922E-3</v>
      </c>
      <c r="CU2" s="4">
        <v>0</v>
      </c>
      <c r="CV2" s="4">
        <v>0</v>
      </c>
      <c r="CW2" s="4">
        <v>0</v>
      </c>
      <c r="CX2" s="4">
        <v>0</v>
      </c>
      <c r="CY2" s="4">
        <v>0</v>
      </c>
      <c r="CZ2" s="4">
        <v>0</v>
      </c>
      <c r="DA2" s="4">
        <v>0</v>
      </c>
      <c r="DB2" s="4">
        <v>0</v>
      </c>
      <c r="DC2" s="4">
        <v>2.3157453732120924E-2</v>
      </c>
      <c r="DD2" s="4">
        <v>0.18500670008712233</v>
      </c>
      <c r="DE2" s="4">
        <v>0</v>
      </c>
      <c r="DF2" s="4">
        <v>0</v>
      </c>
      <c r="DG2" s="4">
        <v>7.7649236575458802E-2</v>
      </c>
      <c r="DH2" s="4">
        <v>6.2551613973261658E-2</v>
      </c>
      <c r="DI2" s="5">
        <v>0</v>
      </c>
    </row>
    <row r="3" spans="1:113" x14ac:dyDescent="0.2">
      <c r="A3" t="s">
        <v>113</v>
      </c>
      <c r="B3" s="6">
        <v>1</v>
      </c>
      <c r="C3" s="7">
        <v>6.4542947996179104E-252</v>
      </c>
      <c r="D3" s="7">
        <v>0.99881192048102097</v>
      </c>
      <c r="E3" s="7">
        <v>1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2.1714366476780398E-3</v>
      </c>
      <c r="Q3" s="7">
        <v>1.8437947258891999E-222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7">
        <v>9.5700463195508392E-215</v>
      </c>
      <c r="Y3" s="7">
        <v>0</v>
      </c>
      <c r="Z3" s="7">
        <v>0</v>
      </c>
      <c r="AA3" s="7">
        <v>0</v>
      </c>
      <c r="AB3" s="7" t="s">
        <v>111</v>
      </c>
      <c r="AC3" s="7">
        <v>0</v>
      </c>
      <c r="AD3" s="7">
        <v>0</v>
      </c>
      <c r="AE3" s="7">
        <v>0</v>
      </c>
      <c r="AF3" s="7">
        <v>0</v>
      </c>
      <c r="AG3" s="7">
        <v>0</v>
      </c>
      <c r="AH3" s="7">
        <v>0</v>
      </c>
      <c r="AI3" s="7">
        <v>0</v>
      </c>
      <c r="AJ3" s="7">
        <v>0</v>
      </c>
      <c r="AK3" s="7">
        <v>0</v>
      </c>
      <c r="AL3" s="7">
        <v>0</v>
      </c>
      <c r="AM3" s="7">
        <v>0</v>
      </c>
      <c r="AN3" s="7">
        <v>0</v>
      </c>
      <c r="AO3" s="7">
        <v>0</v>
      </c>
      <c r="AP3" s="7">
        <v>0</v>
      </c>
      <c r="AQ3" s="7">
        <v>0</v>
      </c>
      <c r="AR3" s="7">
        <v>0</v>
      </c>
      <c r="AS3" s="7">
        <v>0</v>
      </c>
      <c r="AT3" s="7">
        <v>0</v>
      </c>
      <c r="AU3" s="7">
        <v>0</v>
      </c>
      <c r="AV3" s="7">
        <v>0</v>
      </c>
      <c r="AW3" s="7">
        <v>0</v>
      </c>
      <c r="AX3" s="7">
        <v>0</v>
      </c>
      <c r="AY3" s="7">
        <v>0</v>
      </c>
      <c r="AZ3" s="7">
        <v>0</v>
      </c>
      <c r="BA3" s="7">
        <v>0</v>
      </c>
      <c r="BB3" s="7">
        <v>0</v>
      </c>
      <c r="BC3" s="7">
        <v>0</v>
      </c>
      <c r="BD3" s="7">
        <v>4.9947242602463901E-2</v>
      </c>
      <c r="BE3" s="8">
        <v>0</v>
      </c>
      <c r="BF3" s="6">
        <v>0.95246717498337397</v>
      </c>
      <c r="BG3" s="7">
        <v>0</v>
      </c>
      <c r="BH3" s="7">
        <v>0.68422723539045827</v>
      </c>
      <c r="BI3" s="7">
        <v>0.63878499957604595</v>
      </c>
      <c r="BJ3" s="7">
        <v>0</v>
      </c>
      <c r="BK3" s="7">
        <v>0</v>
      </c>
      <c r="BL3" s="7">
        <v>0</v>
      </c>
      <c r="BM3" s="7">
        <v>0</v>
      </c>
      <c r="BN3" s="7">
        <v>0</v>
      </c>
      <c r="BO3" s="7">
        <v>0</v>
      </c>
      <c r="BP3" s="7">
        <v>0</v>
      </c>
      <c r="BQ3" s="7">
        <v>0</v>
      </c>
      <c r="BR3" s="7">
        <v>0</v>
      </c>
      <c r="BS3" s="7">
        <v>0</v>
      </c>
      <c r="BT3" s="7">
        <v>1.0855994741666819E-3</v>
      </c>
      <c r="BU3" s="7">
        <v>1.8437947258891999E-222</v>
      </c>
      <c r="BV3" s="7">
        <v>0</v>
      </c>
      <c r="BW3" s="7">
        <v>0</v>
      </c>
      <c r="BX3" s="7">
        <v>0</v>
      </c>
      <c r="BY3" s="7">
        <v>0</v>
      </c>
      <c r="BZ3" s="7">
        <v>0</v>
      </c>
      <c r="CA3" s="7">
        <v>0</v>
      </c>
      <c r="CB3" s="7">
        <v>9.5700463195508392E-215</v>
      </c>
      <c r="CC3" s="7">
        <v>0</v>
      </c>
      <c r="CD3" s="7">
        <v>0</v>
      </c>
      <c r="CE3" s="7">
        <v>0</v>
      </c>
      <c r="CF3" s="7">
        <v>0</v>
      </c>
      <c r="CG3" s="7">
        <v>0</v>
      </c>
      <c r="CH3" s="7">
        <v>0</v>
      </c>
      <c r="CI3" s="7">
        <v>0</v>
      </c>
      <c r="CJ3" s="7">
        <v>0</v>
      </c>
      <c r="CK3" s="7">
        <v>0</v>
      </c>
      <c r="CL3" s="7">
        <v>0</v>
      </c>
      <c r="CM3" s="7">
        <v>0</v>
      </c>
      <c r="CN3" s="7">
        <v>0</v>
      </c>
      <c r="CO3" s="7">
        <v>0</v>
      </c>
      <c r="CP3" s="7">
        <v>0</v>
      </c>
      <c r="CQ3" s="7">
        <v>0</v>
      </c>
      <c r="CR3" s="7">
        <v>0</v>
      </c>
      <c r="CS3" s="7">
        <v>0</v>
      </c>
      <c r="CT3" s="7">
        <v>0</v>
      </c>
      <c r="CU3" s="7">
        <v>0</v>
      </c>
      <c r="CV3" s="7">
        <v>0</v>
      </c>
      <c r="CW3" s="7">
        <v>0</v>
      </c>
      <c r="CX3" s="7">
        <v>0</v>
      </c>
      <c r="CY3" s="7">
        <v>0</v>
      </c>
      <c r="CZ3" s="7">
        <v>0</v>
      </c>
      <c r="DA3" s="7">
        <v>0</v>
      </c>
      <c r="DB3" s="7">
        <v>0</v>
      </c>
      <c r="DC3" s="7">
        <v>0</v>
      </c>
      <c r="DD3" s="7">
        <v>0</v>
      </c>
      <c r="DE3" s="7">
        <v>0</v>
      </c>
      <c r="DF3" s="7">
        <v>0</v>
      </c>
      <c r="DG3" s="7">
        <v>0</v>
      </c>
      <c r="DH3" s="7">
        <v>2.6060403073670378E-2</v>
      </c>
      <c r="DI3" s="8">
        <v>0</v>
      </c>
    </row>
    <row r="4" spans="1:113" x14ac:dyDescent="0.2">
      <c r="A4" t="s">
        <v>114</v>
      </c>
      <c r="B4" s="6">
        <v>0.79627690334180701</v>
      </c>
      <c r="C4" s="7">
        <v>8.0649313698616104E-79</v>
      </c>
      <c r="D4" s="7">
        <v>0.55172019294883001</v>
      </c>
      <c r="E4" s="7">
        <v>0.35213849095902999</v>
      </c>
      <c r="F4" s="7">
        <v>0</v>
      </c>
      <c r="G4" s="7">
        <v>7.5916703212292897E-6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4.7377501891313401E-2</v>
      </c>
      <c r="O4" s="7">
        <v>0</v>
      </c>
      <c r="P4" s="7">
        <v>1.9174163794385001E-125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5.0722261829738699E-2</v>
      </c>
      <c r="Y4" s="7">
        <v>2.36887509456567E-2</v>
      </c>
      <c r="Z4" s="7">
        <v>0</v>
      </c>
      <c r="AA4" s="7">
        <v>0</v>
      </c>
      <c r="AB4" s="7">
        <v>0.49733186030827298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0</v>
      </c>
      <c r="AK4" s="7">
        <v>7.1066252836969004E-2</v>
      </c>
      <c r="AL4" s="7">
        <v>1.89510007565253E-2</v>
      </c>
      <c r="AM4" s="7">
        <v>7.1066252836969004E-2</v>
      </c>
      <c r="AN4" s="7">
        <v>0</v>
      </c>
      <c r="AO4" s="7">
        <v>0</v>
      </c>
      <c r="AP4" s="7">
        <v>0</v>
      </c>
      <c r="AQ4" s="7">
        <v>7.1066252836969004E-2</v>
      </c>
      <c r="AR4" s="7">
        <v>0</v>
      </c>
      <c r="AS4" s="7">
        <v>0</v>
      </c>
      <c r="AT4" s="7">
        <v>0</v>
      </c>
      <c r="AU4" s="7">
        <v>0</v>
      </c>
      <c r="AV4" s="7">
        <v>0</v>
      </c>
      <c r="AW4" s="7">
        <v>1.4214516970850501E-2</v>
      </c>
      <c r="AX4" s="7">
        <v>2.3298192796338001E-2</v>
      </c>
      <c r="AY4" s="7">
        <v>0</v>
      </c>
      <c r="AZ4" s="7">
        <v>0</v>
      </c>
      <c r="BA4" s="7">
        <v>6.1590752458707397E-2</v>
      </c>
      <c r="BB4" s="7">
        <v>4.7377501891313401E-2</v>
      </c>
      <c r="BC4" s="7">
        <v>8.2954388371445694E-3</v>
      </c>
      <c r="BD4" s="7">
        <v>6.6331318619338497E-2</v>
      </c>
      <c r="BE4" s="8">
        <v>0</v>
      </c>
      <c r="BF4" s="6">
        <v>0.72907766407424723</v>
      </c>
      <c r="BG4" s="7">
        <v>8.1954226830659718E-151</v>
      </c>
      <c r="BH4" s="7">
        <v>0.38506889556866941</v>
      </c>
      <c r="BI4" s="7">
        <v>0.22498131650547717</v>
      </c>
      <c r="BJ4" s="7">
        <v>0</v>
      </c>
      <c r="BK4" s="7">
        <v>7.5916703212292897E-60</v>
      </c>
      <c r="BL4" s="7">
        <v>0</v>
      </c>
      <c r="BM4" s="7">
        <v>0</v>
      </c>
      <c r="BN4" s="7">
        <v>0</v>
      </c>
      <c r="BO4" s="7">
        <v>0</v>
      </c>
      <c r="BP4" s="7">
        <v>0</v>
      </c>
      <c r="BQ4" s="7">
        <v>0</v>
      </c>
      <c r="BR4" s="7">
        <v>4.7377501891313401E-2</v>
      </c>
      <c r="BS4" s="7">
        <v>0</v>
      </c>
      <c r="BT4" s="7">
        <v>0</v>
      </c>
      <c r="BU4" s="7">
        <v>0</v>
      </c>
      <c r="BV4" s="7">
        <v>0</v>
      </c>
      <c r="BW4" s="7">
        <v>0</v>
      </c>
      <c r="BX4" s="7">
        <v>0</v>
      </c>
      <c r="BY4" s="7">
        <v>0</v>
      </c>
      <c r="BZ4" s="7">
        <v>0</v>
      </c>
      <c r="CA4" s="7">
        <v>0</v>
      </c>
      <c r="CB4" s="7">
        <v>2.3305188848696777E-2</v>
      </c>
      <c r="CC4" s="7">
        <v>2.36887509456567E-2</v>
      </c>
      <c r="CD4" s="7">
        <v>0</v>
      </c>
      <c r="CE4" s="7">
        <v>0</v>
      </c>
      <c r="CF4" s="7">
        <v>0.32685961213418363</v>
      </c>
      <c r="CG4" s="7">
        <v>0</v>
      </c>
      <c r="CH4" s="7">
        <v>0</v>
      </c>
      <c r="CI4" s="7">
        <v>0</v>
      </c>
      <c r="CJ4" s="7">
        <v>0</v>
      </c>
      <c r="CK4" s="7">
        <v>0</v>
      </c>
      <c r="CL4" s="7">
        <v>0</v>
      </c>
      <c r="CM4" s="7">
        <v>0</v>
      </c>
      <c r="CN4" s="7">
        <v>0</v>
      </c>
      <c r="CO4" s="7">
        <v>7.1066252836969004E-2</v>
      </c>
      <c r="CP4" s="7">
        <v>1.89510007565253E-2</v>
      </c>
      <c r="CQ4" s="7">
        <v>7.1066252836969004E-2</v>
      </c>
      <c r="CR4" s="7">
        <v>0</v>
      </c>
      <c r="CS4" s="7">
        <v>0</v>
      </c>
      <c r="CT4" s="7">
        <v>0</v>
      </c>
      <c r="CU4" s="7">
        <v>7.1066252836969004E-2</v>
      </c>
      <c r="CV4" s="7">
        <v>0</v>
      </c>
      <c r="CW4" s="7">
        <v>0</v>
      </c>
      <c r="CX4" s="7">
        <v>0</v>
      </c>
      <c r="CY4" s="7">
        <v>0</v>
      </c>
      <c r="CZ4" s="7">
        <v>0</v>
      </c>
      <c r="DA4" s="7">
        <v>5.7313525873725823E-3</v>
      </c>
      <c r="DB4" s="7">
        <v>5.8126360148314463E-3</v>
      </c>
      <c r="DC4" s="7">
        <v>0</v>
      </c>
      <c r="DD4" s="7">
        <v>0</v>
      </c>
      <c r="DE4" s="7">
        <v>6.1590752458707397E-2</v>
      </c>
      <c r="DF4" s="7">
        <v>4.7377501891313401E-2</v>
      </c>
      <c r="DG4" s="7">
        <v>8.2954388371445694E-3</v>
      </c>
      <c r="DH4" s="7">
        <v>6.6331318619338497E-2</v>
      </c>
      <c r="DI4" s="8">
        <v>0</v>
      </c>
    </row>
    <row r="5" spans="1:113" x14ac:dyDescent="0.2">
      <c r="A5" t="s">
        <v>115</v>
      </c>
      <c r="B5" s="6">
        <v>1</v>
      </c>
      <c r="C5" s="7">
        <v>0.927254027717895</v>
      </c>
      <c r="D5" s="7">
        <v>0.50357452620034504</v>
      </c>
      <c r="E5" s="7">
        <v>0.15000607554463</v>
      </c>
      <c r="F5" s="7">
        <v>0</v>
      </c>
      <c r="G5" s="7">
        <v>2.5657177051085299E-2</v>
      </c>
      <c r="H5" s="7">
        <v>1.05820498574653E-181</v>
      </c>
      <c r="I5" s="7">
        <v>5.9999121488508904E-3</v>
      </c>
      <c r="J5" s="7">
        <v>5.9999120570594202E-3</v>
      </c>
      <c r="K5" s="7">
        <v>0</v>
      </c>
      <c r="L5" s="7">
        <v>3.7134272415732904E-68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2.5673710870921101E-2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0</v>
      </c>
      <c r="AR5" s="7">
        <v>0</v>
      </c>
      <c r="AS5" s="7">
        <v>6.4892008102507198E-2</v>
      </c>
      <c r="AT5" s="7">
        <v>0</v>
      </c>
      <c r="AU5" s="7">
        <v>0</v>
      </c>
      <c r="AV5" s="7">
        <v>0</v>
      </c>
      <c r="AW5" s="7">
        <v>0</v>
      </c>
      <c r="AX5" s="7">
        <v>1.63365835160243E-3</v>
      </c>
      <c r="AY5" s="7">
        <v>0</v>
      </c>
      <c r="AZ5" s="7">
        <v>0</v>
      </c>
      <c r="BA5" s="7">
        <v>0</v>
      </c>
      <c r="BB5" s="7">
        <v>0</v>
      </c>
      <c r="BC5" s="7">
        <v>0</v>
      </c>
      <c r="BD5" s="7">
        <v>0</v>
      </c>
      <c r="BE5" s="8">
        <v>5.5837309297614497E-2</v>
      </c>
      <c r="BF5" s="6">
        <v>0.94968786127504801</v>
      </c>
      <c r="BG5" s="7">
        <v>0.80613433628329667</v>
      </c>
      <c r="BH5" s="7">
        <v>0.33700687106374272</v>
      </c>
      <c r="BI5" s="7">
        <v>0.10023307579212264</v>
      </c>
      <c r="BJ5" s="7">
        <v>0</v>
      </c>
      <c r="BK5" s="7">
        <v>1.5093353018751476E-2</v>
      </c>
      <c r="BL5" s="7">
        <v>1.05820498574653E-181</v>
      </c>
      <c r="BM5" s="7">
        <v>3.0182405151295217E-3</v>
      </c>
      <c r="BN5" s="7">
        <v>3.0182404233416388E-3</v>
      </c>
      <c r="BO5" s="7">
        <v>0</v>
      </c>
      <c r="BP5" s="7">
        <v>3.7134272415732904E-68</v>
      </c>
      <c r="BQ5" s="7">
        <v>0</v>
      </c>
      <c r="BR5" s="7">
        <v>0</v>
      </c>
      <c r="BS5" s="7">
        <v>0</v>
      </c>
      <c r="BT5" s="7">
        <v>0</v>
      </c>
      <c r="BU5" s="7">
        <v>0</v>
      </c>
      <c r="BV5" s="7">
        <v>0</v>
      </c>
      <c r="BW5" s="7">
        <v>0</v>
      </c>
      <c r="BX5" s="7">
        <v>0</v>
      </c>
      <c r="BY5" s="7">
        <v>0</v>
      </c>
      <c r="BZ5" s="7">
        <v>0</v>
      </c>
      <c r="CA5" s="7">
        <v>0</v>
      </c>
      <c r="CB5" s="7">
        <v>0</v>
      </c>
      <c r="CC5" s="7">
        <v>0</v>
      </c>
      <c r="CD5" s="7">
        <v>0</v>
      </c>
      <c r="CE5" s="7">
        <v>0</v>
      </c>
      <c r="CF5" s="7">
        <v>1.3600736097030523E-2</v>
      </c>
      <c r="CG5" s="7">
        <v>0</v>
      </c>
      <c r="CH5" s="7">
        <v>0</v>
      </c>
      <c r="CI5" s="7">
        <v>0</v>
      </c>
      <c r="CJ5" s="7">
        <v>0</v>
      </c>
      <c r="CK5" s="7">
        <v>0</v>
      </c>
      <c r="CL5" s="7">
        <v>0</v>
      </c>
      <c r="CM5" s="7">
        <v>0</v>
      </c>
      <c r="CN5" s="7">
        <v>0</v>
      </c>
      <c r="CO5" s="7">
        <v>0</v>
      </c>
      <c r="CP5" s="7">
        <v>0</v>
      </c>
      <c r="CQ5" s="7">
        <v>0</v>
      </c>
      <c r="CR5" s="7">
        <v>0</v>
      </c>
      <c r="CS5" s="7">
        <v>0</v>
      </c>
      <c r="CT5" s="7">
        <v>0</v>
      </c>
      <c r="CU5" s="7">
        <v>0</v>
      </c>
      <c r="CV5" s="7">
        <v>0</v>
      </c>
      <c r="CW5" s="7">
        <v>4.8291726960005298E-2</v>
      </c>
      <c r="CX5" s="7">
        <v>0</v>
      </c>
      <c r="CY5" s="7">
        <v>0</v>
      </c>
      <c r="CZ5" s="7">
        <v>0</v>
      </c>
      <c r="DA5" s="7">
        <v>0</v>
      </c>
      <c r="DB5" s="7">
        <v>1.63365835160243E-3</v>
      </c>
      <c r="DC5" s="7">
        <v>0</v>
      </c>
      <c r="DD5" s="7">
        <v>0</v>
      </c>
      <c r="DE5" s="7">
        <v>0</v>
      </c>
      <c r="DF5" s="7">
        <v>0</v>
      </c>
      <c r="DG5" s="7">
        <v>0</v>
      </c>
      <c r="DH5" s="7">
        <v>0</v>
      </c>
      <c r="DI5" s="8">
        <v>3.9237028155085611E-2</v>
      </c>
    </row>
    <row r="6" spans="1:113" x14ac:dyDescent="0.2">
      <c r="A6" t="s">
        <v>116</v>
      </c>
      <c r="B6" s="6">
        <v>1</v>
      </c>
      <c r="C6" s="7">
        <v>0.999099669293396</v>
      </c>
      <c r="D6" s="7">
        <v>1</v>
      </c>
      <c r="E6" s="7">
        <v>0.99749221000923705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1.9792267235968701E-3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1.16698841798536E-3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0</v>
      </c>
      <c r="AI6" s="7">
        <v>0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  <c r="AU6" s="7">
        <v>0</v>
      </c>
      <c r="AV6" s="7">
        <v>0</v>
      </c>
      <c r="AW6" s="7">
        <v>0</v>
      </c>
      <c r="AX6" s="7">
        <v>0</v>
      </c>
      <c r="AY6" s="7">
        <v>0</v>
      </c>
      <c r="AZ6" s="7">
        <v>0</v>
      </c>
      <c r="BA6" s="7">
        <v>0</v>
      </c>
      <c r="BB6" s="7">
        <v>0</v>
      </c>
      <c r="BC6" s="7">
        <v>0</v>
      </c>
      <c r="BD6" s="7">
        <v>0</v>
      </c>
      <c r="BE6" s="8">
        <v>0</v>
      </c>
      <c r="BF6" s="6">
        <v>0.81956156713674999</v>
      </c>
      <c r="BG6" s="7">
        <v>0.62578460428286253</v>
      </c>
      <c r="BH6" s="7">
        <v>0.29634311304897998</v>
      </c>
      <c r="BI6" s="7">
        <v>0.27411678735843487</v>
      </c>
      <c r="BJ6" s="7">
        <v>0</v>
      </c>
      <c r="BK6" s="7">
        <v>0</v>
      </c>
      <c r="BL6" s="7">
        <v>0</v>
      </c>
      <c r="BM6" s="7">
        <v>0</v>
      </c>
      <c r="BN6" s="7">
        <v>0</v>
      </c>
      <c r="BO6" s="7">
        <v>0</v>
      </c>
      <c r="BP6" s="7">
        <v>0</v>
      </c>
      <c r="BQ6" s="7">
        <v>0</v>
      </c>
      <c r="BR6" s="7">
        <v>0</v>
      </c>
      <c r="BS6" s="7">
        <v>0</v>
      </c>
      <c r="BT6" s="7">
        <v>2.2056486063618918E-98</v>
      </c>
      <c r="BU6" s="7">
        <v>0</v>
      </c>
      <c r="BV6" s="7">
        <v>0</v>
      </c>
      <c r="BW6" s="7">
        <v>0</v>
      </c>
      <c r="BX6" s="7">
        <v>0</v>
      </c>
      <c r="BY6" s="7">
        <v>0</v>
      </c>
      <c r="BZ6" s="7">
        <v>0</v>
      </c>
      <c r="CA6" s="7">
        <v>0</v>
      </c>
      <c r="CB6" s="7">
        <v>0</v>
      </c>
      <c r="CC6" s="7">
        <v>1.16698841798536E-3</v>
      </c>
      <c r="CD6" s="7">
        <v>0</v>
      </c>
      <c r="CE6" s="7">
        <v>0</v>
      </c>
      <c r="CF6" s="7">
        <v>0</v>
      </c>
      <c r="CG6" s="7">
        <v>0</v>
      </c>
      <c r="CH6" s="7">
        <v>0</v>
      </c>
      <c r="CI6" s="7">
        <v>0</v>
      </c>
      <c r="CJ6" s="7">
        <v>0</v>
      </c>
      <c r="CK6" s="7">
        <v>0</v>
      </c>
      <c r="CL6" s="7">
        <v>0</v>
      </c>
      <c r="CM6" s="7">
        <v>0</v>
      </c>
      <c r="CN6" s="7">
        <v>0</v>
      </c>
      <c r="CO6" s="7">
        <v>0</v>
      </c>
      <c r="CP6" s="7">
        <v>0</v>
      </c>
      <c r="CQ6" s="7">
        <v>0</v>
      </c>
      <c r="CR6" s="7">
        <v>0</v>
      </c>
      <c r="CS6" s="7">
        <v>0</v>
      </c>
      <c r="CT6" s="7">
        <v>0</v>
      </c>
      <c r="CU6" s="7">
        <v>0</v>
      </c>
      <c r="CV6" s="7">
        <v>0</v>
      </c>
      <c r="CW6" s="7">
        <v>0</v>
      </c>
      <c r="CX6" s="7">
        <v>0</v>
      </c>
      <c r="CY6" s="7">
        <v>0</v>
      </c>
      <c r="CZ6" s="7">
        <v>0</v>
      </c>
      <c r="DA6" s="7">
        <v>0</v>
      </c>
      <c r="DB6" s="7">
        <v>0</v>
      </c>
      <c r="DC6" s="7">
        <v>0</v>
      </c>
      <c r="DD6" s="7">
        <v>0</v>
      </c>
      <c r="DE6" s="7">
        <v>0</v>
      </c>
      <c r="DF6" s="7">
        <v>0</v>
      </c>
      <c r="DG6" s="7">
        <v>0</v>
      </c>
      <c r="DH6" s="7">
        <v>0</v>
      </c>
      <c r="DI6" s="8">
        <v>0</v>
      </c>
    </row>
    <row r="7" spans="1:113" x14ac:dyDescent="0.2">
      <c r="A7" t="s">
        <v>117</v>
      </c>
      <c r="B7" s="6">
        <v>0.99963404635366004</v>
      </c>
      <c r="C7" s="7">
        <v>1</v>
      </c>
      <c r="D7" s="7">
        <v>1</v>
      </c>
      <c r="E7" s="7">
        <v>0.99961754433712202</v>
      </c>
      <c r="F7" s="7">
        <v>7.3190754975660695E-4</v>
      </c>
      <c r="G7" s="7">
        <v>2.3078290314930199E-264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8.6664945811912395E-3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1.6731821058874E-147</v>
      </c>
      <c r="Y7" s="7">
        <v>1.1974126249994801E-2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7">
        <v>0</v>
      </c>
      <c r="AV7" s="7">
        <v>0</v>
      </c>
      <c r="AW7" s="7">
        <v>0</v>
      </c>
      <c r="AX7" s="7">
        <v>0</v>
      </c>
      <c r="AY7" s="7">
        <v>0</v>
      </c>
      <c r="AZ7" s="7">
        <v>3.6470629863031498E-264</v>
      </c>
      <c r="BA7" s="7">
        <v>0</v>
      </c>
      <c r="BB7" s="7">
        <v>0</v>
      </c>
      <c r="BC7" s="7">
        <v>0</v>
      </c>
      <c r="BD7" s="7">
        <v>0</v>
      </c>
      <c r="BE7" s="8">
        <v>4.7200547508886798E-279</v>
      </c>
      <c r="BF7" s="6">
        <v>0.99092591734818203</v>
      </c>
      <c r="BG7" s="7">
        <v>0.96083962639422005</v>
      </c>
      <c r="BH7" s="7">
        <v>0.93655566972904802</v>
      </c>
      <c r="BI7" s="7">
        <v>0.85206754667861817</v>
      </c>
      <c r="BJ7" s="7">
        <v>0</v>
      </c>
      <c r="BK7" s="7">
        <v>2.3078290314930199E-264</v>
      </c>
      <c r="BL7" s="7">
        <v>0</v>
      </c>
      <c r="BM7" s="7">
        <v>0</v>
      </c>
      <c r="BN7" s="7">
        <v>0</v>
      </c>
      <c r="BO7" s="7">
        <v>0</v>
      </c>
      <c r="BP7" s="7">
        <v>0</v>
      </c>
      <c r="BQ7" s="7">
        <v>0</v>
      </c>
      <c r="BR7" s="7">
        <v>0</v>
      </c>
      <c r="BS7" s="7">
        <v>0</v>
      </c>
      <c r="BT7" s="7">
        <v>6.9352186065633724E-3</v>
      </c>
      <c r="BU7" s="7">
        <v>0</v>
      </c>
      <c r="BV7" s="7">
        <v>0</v>
      </c>
      <c r="BW7" s="7">
        <v>0</v>
      </c>
      <c r="BX7" s="7">
        <v>0</v>
      </c>
      <c r="BY7" s="7">
        <v>0</v>
      </c>
      <c r="BZ7" s="7">
        <v>0</v>
      </c>
      <c r="CA7" s="7">
        <v>0</v>
      </c>
      <c r="CB7" s="7">
        <v>1.6731821058874E-147</v>
      </c>
      <c r="CC7" s="7">
        <v>9.4124540815038668E-3</v>
      </c>
      <c r="CD7" s="7">
        <v>0</v>
      </c>
      <c r="CE7" s="7">
        <v>0</v>
      </c>
      <c r="CF7" s="7">
        <v>0</v>
      </c>
      <c r="CG7" s="7">
        <v>0</v>
      </c>
      <c r="CH7" s="7">
        <v>0</v>
      </c>
      <c r="CI7" s="7">
        <v>0</v>
      </c>
      <c r="CJ7" s="7">
        <v>0</v>
      </c>
      <c r="CK7" s="7">
        <v>0</v>
      </c>
      <c r="CL7" s="7">
        <v>0</v>
      </c>
      <c r="CM7" s="7">
        <v>0</v>
      </c>
      <c r="CN7" s="7">
        <v>0</v>
      </c>
      <c r="CO7" s="7">
        <v>0</v>
      </c>
      <c r="CP7" s="7">
        <v>0</v>
      </c>
      <c r="CQ7" s="7">
        <v>0</v>
      </c>
      <c r="CR7" s="7">
        <v>0</v>
      </c>
      <c r="CS7" s="7">
        <v>0</v>
      </c>
      <c r="CT7" s="7">
        <v>0</v>
      </c>
      <c r="CU7" s="7">
        <v>0</v>
      </c>
      <c r="CV7" s="7">
        <v>0</v>
      </c>
      <c r="CW7" s="7">
        <v>0</v>
      </c>
      <c r="CX7" s="7">
        <v>0</v>
      </c>
      <c r="CY7" s="7">
        <v>0</v>
      </c>
      <c r="CZ7" s="7">
        <v>0</v>
      </c>
      <c r="DA7" s="7">
        <v>0</v>
      </c>
      <c r="DB7" s="7">
        <v>0</v>
      </c>
      <c r="DC7" s="7">
        <v>0</v>
      </c>
      <c r="DD7" s="7">
        <v>3.6470629863031498E-264</v>
      </c>
      <c r="DE7" s="7">
        <v>0</v>
      </c>
      <c r="DF7" s="7">
        <v>0</v>
      </c>
      <c r="DG7" s="7">
        <v>0</v>
      </c>
      <c r="DH7" s="7">
        <v>0</v>
      </c>
      <c r="DI7" s="8">
        <v>4.7200547508886798E-279</v>
      </c>
    </row>
    <row r="8" spans="1:113" x14ac:dyDescent="0.2">
      <c r="A8" t="s">
        <v>118</v>
      </c>
      <c r="B8" s="6">
        <v>1</v>
      </c>
      <c r="C8" s="7">
        <v>0.80552875278832603</v>
      </c>
      <c r="D8" s="7">
        <v>0.97667140473215197</v>
      </c>
      <c r="E8" s="7">
        <v>1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1.13702020123533E-2</v>
      </c>
      <c r="Q8" s="7">
        <v>0.53624033234924495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1.40098780674203E-42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3.10983762429685E-2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5.4333767473247703E-2</v>
      </c>
      <c r="AP8" s="7">
        <v>0</v>
      </c>
      <c r="AQ8" s="7">
        <v>0</v>
      </c>
      <c r="AR8" s="7">
        <v>0</v>
      </c>
      <c r="AS8" s="7">
        <v>0</v>
      </c>
      <c r="AT8" s="7">
        <v>0.376836508008079</v>
      </c>
      <c r="AU8" s="7">
        <v>0.36906656394447601</v>
      </c>
      <c r="AV8" s="7">
        <v>0</v>
      </c>
      <c r="AW8" s="7">
        <v>0</v>
      </c>
      <c r="AX8" s="7">
        <v>0</v>
      </c>
      <c r="AY8" s="7">
        <v>0</v>
      </c>
      <c r="AZ8" s="7">
        <v>0.19041630152342501</v>
      </c>
      <c r="BA8" s="7">
        <v>0</v>
      </c>
      <c r="BB8" s="7">
        <v>0</v>
      </c>
      <c r="BC8" s="7">
        <v>0</v>
      </c>
      <c r="BD8" s="7">
        <v>0</v>
      </c>
      <c r="BE8" s="8">
        <v>0.26796339272057201</v>
      </c>
      <c r="BF8" s="6">
        <v>0.95720423475789995</v>
      </c>
      <c r="BG8" s="7">
        <v>0.66549672555615902</v>
      </c>
      <c r="BH8" s="7">
        <v>0.66530675728440125</v>
      </c>
      <c r="BI8" s="7">
        <v>0.64995725712313202</v>
      </c>
      <c r="BJ8" s="7">
        <v>0</v>
      </c>
      <c r="BK8" s="7">
        <v>0</v>
      </c>
      <c r="BL8" s="7">
        <v>0</v>
      </c>
      <c r="BM8" s="7">
        <v>0</v>
      </c>
      <c r="BN8" s="7">
        <v>0</v>
      </c>
      <c r="BO8" s="7">
        <v>0</v>
      </c>
      <c r="BP8" s="7">
        <v>0</v>
      </c>
      <c r="BQ8" s="7">
        <v>0</v>
      </c>
      <c r="BR8" s="7">
        <v>0</v>
      </c>
      <c r="BS8" s="7">
        <v>0</v>
      </c>
      <c r="BT8" s="7">
        <v>3.8043895460584008E-3</v>
      </c>
      <c r="BU8" s="7">
        <v>0.30695503716656208</v>
      </c>
      <c r="BV8" s="7">
        <v>0</v>
      </c>
      <c r="BW8" s="7">
        <v>0</v>
      </c>
      <c r="BX8" s="7">
        <v>0</v>
      </c>
      <c r="BY8" s="7">
        <v>0</v>
      </c>
      <c r="BZ8" s="7">
        <v>0</v>
      </c>
      <c r="CA8" s="7">
        <v>0</v>
      </c>
      <c r="CB8" s="7">
        <v>1.40098780674203E-42</v>
      </c>
      <c r="CC8" s="7">
        <v>0</v>
      </c>
      <c r="CD8" s="7">
        <v>0</v>
      </c>
      <c r="CE8" s="7">
        <v>0</v>
      </c>
      <c r="CF8" s="7">
        <v>0</v>
      </c>
      <c r="CG8" s="7">
        <v>0</v>
      </c>
      <c r="CH8" s="7">
        <v>0</v>
      </c>
      <c r="CI8" s="7">
        <v>0</v>
      </c>
      <c r="CJ8" s="7">
        <v>0</v>
      </c>
      <c r="CK8" s="7">
        <v>0</v>
      </c>
      <c r="CL8" s="7">
        <v>0</v>
      </c>
      <c r="CM8" s="7">
        <v>2.3328434534181004E-2</v>
      </c>
      <c r="CN8" s="7">
        <v>0</v>
      </c>
      <c r="CO8" s="7">
        <v>0</v>
      </c>
      <c r="CP8" s="7">
        <v>0</v>
      </c>
      <c r="CQ8" s="7">
        <v>0</v>
      </c>
      <c r="CR8" s="7">
        <v>0</v>
      </c>
      <c r="CS8" s="7">
        <v>3.8781790214174647E-2</v>
      </c>
      <c r="CT8" s="7">
        <v>0</v>
      </c>
      <c r="CU8" s="7">
        <v>0</v>
      </c>
      <c r="CV8" s="7">
        <v>0</v>
      </c>
      <c r="CW8" s="7">
        <v>0</v>
      </c>
      <c r="CX8" s="7">
        <v>0.20994969766476163</v>
      </c>
      <c r="CY8" s="7">
        <v>0.19829167468745565</v>
      </c>
      <c r="CZ8" s="7">
        <v>0</v>
      </c>
      <c r="DA8" s="7">
        <v>0</v>
      </c>
      <c r="DB8" s="7">
        <v>0</v>
      </c>
      <c r="DC8" s="7">
        <v>0</v>
      </c>
      <c r="DD8" s="7">
        <v>0.14764781730180124</v>
      </c>
      <c r="DE8" s="7">
        <v>0</v>
      </c>
      <c r="DF8" s="7">
        <v>0</v>
      </c>
      <c r="DG8" s="7">
        <v>0</v>
      </c>
      <c r="DH8" s="7">
        <v>0</v>
      </c>
      <c r="DI8" s="8">
        <v>0.19040023376509166</v>
      </c>
    </row>
    <row r="9" spans="1:113" x14ac:dyDescent="0.2">
      <c r="A9" t="s">
        <v>119</v>
      </c>
      <c r="B9" s="6">
        <v>0.99784475964185704</v>
      </c>
      <c r="C9" s="7">
        <v>0.72140324312236803</v>
      </c>
      <c r="D9" s="7">
        <v>0.98639881051689404</v>
      </c>
      <c r="E9" s="7">
        <v>0.98706755882372899</v>
      </c>
      <c r="F9" s="7">
        <v>4.53571806168796E-2</v>
      </c>
      <c r="G9" s="7">
        <v>0.25606633651887101</v>
      </c>
      <c r="H9" s="7">
        <v>5.4029683720481898E-2</v>
      </c>
      <c r="I9" s="7">
        <v>0</v>
      </c>
      <c r="J9" s="7">
        <v>0</v>
      </c>
      <c r="K9" s="7">
        <v>4.52895092199938E-2</v>
      </c>
      <c r="L9" s="7">
        <v>7.7697840798663903E-2</v>
      </c>
      <c r="M9" s="7">
        <v>8.8924282071585398E-2</v>
      </c>
      <c r="N9" s="7">
        <v>9.73084861225961E-2</v>
      </c>
      <c r="O9" s="7">
        <v>1.7336803388069401E-2</v>
      </c>
      <c r="P9" s="7">
        <v>6.2511752952074895E-2</v>
      </c>
      <c r="Q9" s="7">
        <v>2.8022076173730998E-2</v>
      </c>
      <c r="R9" s="7">
        <v>4.3225134274974203E-3</v>
      </c>
      <c r="S9" s="7">
        <v>0</v>
      </c>
      <c r="T9" s="7">
        <v>2.15523601196593E-3</v>
      </c>
      <c r="U9" s="7">
        <v>0</v>
      </c>
      <c r="V9" s="7">
        <v>0.20479365286781601</v>
      </c>
      <c r="W9" s="7">
        <v>0.161614839108951</v>
      </c>
      <c r="X9" s="7">
        <v>0.80318094642242599</v>
      </c>
      <c r="Y9" s="7">
        <v>0.17912455191801599</v>
      </c>
      <c r="Z9" s="7">
        <v>0.17902539981048801</v>
      </c>
      <c r="AA9" s="7">
        <v>1.9758997203382499E-2</v>
      </c>
      <c r="AB9" s="7">
        <v>4.9651412048409303E-2</v>
      </c>
      <c r="AC9" s="7">
        <v>3.1316473276180798E-2</v>
      </c>
      <c r="AD9" s="7">
        <v>5.1000608790085097E-2</v>
      </c>
      <c r="AE9" s="7">
        <v>0.14685950490413899</v>
      </c>
      <c r="AF9" s="7">
        <v>6.8836681627403307E-2</v>
      </c>
      <c r="AG9" s="7">
        <v>8.1930976597341096E-2</v>
      </c>
      <c r="AH9" s="7">
        <v>5.3888831033614297E-2</v>
      </c>
      <c r="AI9" s="7">
        <v>0.1013074618236</v>
      </c>
      <c r="AJ9" s="7">
        <v>6.4776386151430304E-2</v>
      </c>
      <c r="AK9" s="7">
        <v>1.5106629110375001E-2</v>
      </c>
      <c r="AL9" s="7">
        <v>4.7357047073298797E-2</v>
      </c>
      <c r="AM9" s="7">
        <v>6.2546374147093298E-2</v>
      </c>
      <c r="AN9" s="7">
        <v>0.131545838942947</v>
      </c>
      <c r="AO9" s="7">
        <v>0.52812077956183001</v>
      </c>
      <c r="AP9" s="7">
        <v>0.21340132011864801</v>
      </c>
      <c r="AQ9" s="7">
        <v>0.118571116572594</v>
      </c>
      <c r="AR9" s="7">
        <v>5.1726385254861798E-2</v>
      </c>
      <c r="AS9" s="7">
        <v>5.8245478827897601E-2</v>
      </c>
      <c r="AT9" s="7">
        <v>0.288852469285451</v>
      </c>
      <c r="AU9" s="7">
        <v>0.31040468719023201</v>
      </c>
      <c r="AV9" s="7">
        <v>0.19399287850446501</v>
      </c>
      <c r="AW9" s="7">
        <v>0.33193708897409802</v>
      </c>
      <c r="AX9" s="7">
        <v>0.47419054341491101</v>
      </c>
      <c r="AY9" s="7">
        <v>4.95785795422575E-2</v>
      </c>
      <c r="AZ9" s="7">
        <v>0.48507451805950103</v>
      </c>
      <c r="BA9" s="7">
        <v>3.2343142327501198E-2</v>
      </c>
      <c r="BB9" s="7">
        <v>0.149004737194015</v>
      </c>
      <c r="BC9" s="7">
        <v>0.35643777201791399</v>
      </c>
      <c r="BD9" s="7">
        <v>0.524763189635719</v>
      </c>
      <c r="BE9" s="8">
        <v>0.11641764626741399</v>
      </c>
      <c r="BF9" s="6">
        <v>0.95897321286437254</v>
      </c>
      <c r="BG9" s="7">
        <v>0.62962956128487113</v>
      </c>
      <c r="BH9" s="7">
        <v>0.69302707666682339</v>
      </c>
      <c r="BI9" s="7">
        <v>0.65584171376394018</v>
      </c>
      <c r="BJ9" s="7">
        <v>1.9358493281192653E-2</v>
      </c>
      <c r="BK9" s="7">
        <v>0.14818643660662381</v>
      </c>
      <c r="BL9" s="7">
        <v>3.0248647579282129E-2</v>
      </c>
      <c r="BM9" s="7">
        <v>0</v>
      </c>
      <c r="BN9" s="7">
        <v>0</v>
      </c>
      <c r="BO9" s="7">
        <v>2.5883073992614733E-2</v>
      </c>
      <c r="BP9" s="7">
        <v>4.9639763747474766E-2</v>
      </c>
      <c r="BQ9" s="7">
        <v>3.4771681164508302E-2</v>
      </c>
      <c r="BR9" s="7">
        <v>4.1252388789578619E-2</v>
      </c>
      <c r="BS9" s="7">
        <v>1.2958384713016457E-2</v>
      </c>
      <c r="BT9" s="7">
        <v>4.3115874469094019E-2</v>
      </c>
      <c r="BU9" s="7">
        <v>1.7245895283311212E-2</v>
      </c>
      <c r="BV9" s="7">
        <v>4.3225134274974203E-3</v>
      </c>
      <c r="BW9" s="7">
        <v>0</v>
      </c>
      <c r="BX9" s="7">
        <v>2.15523601196593E-3</v>
      </c>
      <c r="BY9" s="7">
        <v>0</v>
      </c>
      <c r="BZ9" s="7">
        <v>0.14009407768465526</v>
      </c>
      <c r="CA9" s="7">
        <v>0.11422729273929805</v>
      </c>
      <c r="CB9" s="7">
        <v>0.49163389040700761</v>
      </c>
      <c r="CC9" s="7">
        <v>0.11662589164085435</v>
      </c>
      <c r="CD9" s="7">
        <v>0.12091244385519863</v>
      </c>
      <c r="CE9" s="7">
        <v>1.9758997203382499E-2</v>
      </c>
      <c r="CF9" s="7">
        <v>4.3189063626237006E-2</v>
      </c>
      <c r="CG9" s="7">
        <v>2.8815090318933465E-2</v>
      </c>
      <c r="CH9" s="7">
        <v>3.4497961861207578E-2</v>
      </c>
      <c r="CI9" s="7">
        <v>9.0828331067371676E-2</v>
      </c>
      <c r="CJ9" s="7">
        <v>4.9438398253756774E-2</v>
      </c>
      <c r="CK9" s="7">
        <v>5.1725664214915298E-2</v>
      </c>
      <c r="CL9" s="7">
        <v>3.6646942496834818E-2</v>
      </c>
      <c r="CM9" s="7">
        <v>6.0322002243535844E-2</v>
      </c>
      <c r="CN9" s="7">
        <v>3.8913478174437799E-2</v>
      </c>
      <c r="CO9" s="7">
        <v>1.2918851784010208E-2</v>
      </c>
      <c r="CP9" s="7">
        <v>2.577527249961778E-2</v>
      </c>
      <c r="CQ9" s="7">
        <v>5.1737653035557753E-2</v>
      </c>
      <c r="CR9" s="7">
        <v>9.702952171474627E-2</v>
      </c>
      <c r="CS9" s="7">
        <v>0.29747687099644138</v>
      </c>
      <c r="CT9" s="7">
        <v>0.13146882509752575</v>
      </c>
      <c r="CU9" s="7">
        <v>6.2545333160688416E-2</v>
      </c>
      <c r="CV9" s="7">
        <v>3.4484505219327104E-2</v>
      </c>
      <c r="CW9" s="7">
        <v>3.8848465043708154E-2</v>
      </c>
      <c r="CX9" s="7">
        <v>0.18540145093063809</v>
      </c>
      <c r="CY9" s="7">
        <v>0.18538335286597316</v>
      </c>
      <c r="CZ9" s="7">
        <v>0.10559963365115164</v>
      </c>
      <c r="DA9" s="7">
        <v>0.18924175579350977</v>
      </c>
      <c r="DB9" s="7">
        <v>0.23857710423406994</v>
      </c>
      <c r="DC9" s="7">
        <v>3.6603000948667287E-2</v>
      </c>
      <c r="DD9" s="7">
        <v>0.24583742899155978</v>
      </c>
      <c r="DE9" s="7">
        <v>2.1567417259406061E-2</v>
      </c>
      <c r="DF9" s="7">
        <v>8.8391788450581488E-2</v>
      </c>
      <c r="DG9" s="7">
        <v>0.17667297219898959</v>
      </c>
      <c r="DH9" s="7">
        <v>0.27593229626979682</v>
      </c>
      <c r="DI9" s="8">
        <v>8.1930802855162022E-2</v>
      </c>
    </row>
    <row r="10" spans="1:113" x14ac:dyDescent="0.2">
      <c r="A10" t="s">
        <v>120</v>
      </c>
      <c r="B10" s="6">
        <v>1</v>
      </c>
      <c r="C10" s="7">
        <v>0.66679507374921598</v>
      </c>
      <c r="D10" s="7">
        <v>1</v>
      </c>
      <c r="E10" s="7">
        <v>1</v>
      </c>
      <c r="F10" s="7">
        <v>0</v>
      </c>
      <c r="G10" s="7">
        <v>1.4233499156019E-3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1.61253531343645E-3</v>
      </c>
      <c r="N10" s="7">
        <v>0</v>
      </c>
      <c r="O10" s="7">
        <v>0</v>
      </c>
      <c r="P10" s="7">
        <v>0.10775254873415201</v>
      </c>
      <c r="Q10" s="7">
        <v>0.13876745703038601</v>
      </c>
      <c r="R10" s="7">
        <v>0</v>
      </c>
      <c r="S10" s="7">
        <v>0</v>
      </c>
      <c r="T10" s="7">
        <v>0</v>
      </c>
      <c r="U10" s="7">
        <v>0</v>
      </c>
      <c r="V10" s="7">
        <v>1.16177341918616E-70</v>
      </c>
      <c r="W10" s="7">
        <v>0</v>
      </c>
      <c r="X10" s="7">
        <v>0.98531675205686498</v>
      </c>
      <c r="Y10" s="7">
        <v>0</v>
      </c>
      <c r="Z10" s="7">
        <v>5.8450548804398104E-305</v>
      </c>
      <c r="AA10" s="7">
        <v>0</v>
      </c>
      <c r="AB10" s="7">
        <v>0.26450110700391899</v>
      </c>
      <c r="AC10" s="7">
        <v>0</v>
      </c>
      <c r="AD10" s="7">
        <v>0</v>
      </c>
      <c r="AE10" s="7">
        <v>0</v>
      </c>
      <c r="AF10" s="7">
        <v>1.2737881471631299E-2</v>
      </c>
      <c r="AG10" s="7">
        <v>0</v>
      </c>
      <c r="AH10" s="7">
        <v>0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0</v>
      </c>
      <c r="AT10" s="7">
        <v>0.36309251370524198</v>
      </c>
      <c r="AU10" s="7">
        <v>0.363092514812346</v>
      </c>
      <c r="AV10" s="7">
        <v>0</v>
      </c>
      <c r="AW10" s="7">
        <v>0</v>
      </c>
      <c r="AX10" s="7">
        <v>0</v>
      </c>
      <c r="AY10" s="7">
        <v>0</v>
      </c>
      <c r="AZ10" s="7">
        <v>0</v>
      </c>
      <c r="BA10" s="7">
        <v>0</v>
      </c>
      <c r="BB10" s="7">
        <v>0</v>
      </c>
      <c r="BC10" s="7">
        <v>0.39103818012638503</v>
      </c>
      <c r="BD10" s="7">
        <v>0.29939563524660401</v>
      </c>
      <c r="BE10" s="8">
        <v>0.30471590278968902</v>
      </c>
      <c r="BF10" s="6">
        <v>0.97628966177044196</v>
      </c>
      <c r="BG10" s="7">
        <v>0.60661532711816146</v>
      </c>
      <c r="BH10" s="7">
        <v>0.75275300602138195</v>
      </c>
      <c r="BI10" s="7">
        <v>0.73889927315195403</v>
      </c>
      <c r="BJ10" s="7">
        <v>0</v>
      </c>
      <c r="BK10" s="7">
        <v>2.2758340713813738E-235</v>
      </c>
      <c r="BL10" s="7">
        <v>0</v>
      </c>
      <c r="BM10" s="7">
        <v>0</v>
      </c>
      <c r="BN10" s="7">
        <v>0</v>
      </c>
      <c r="BO10" s="7">
        <v>0</v>
      </c>
      <c r="BP10" s="7">
        <v>0</v>
      </c>
      <c r="BQ10" s="7">
        <v>0</v>
      </c>
      <c r="BR10" s="7">
        <v>0</v>
      </c>
      <c r="BS10" s="7">
        <v>0</v>
      </c>
      <c r="BT10" s="7">
        <v>7.8470477378813422E-2</v>
      </c>
      <c r="BU10" s="7">
        <v>8.5820801967353602E-2</v>
      </c>
      <c r="BV10" s="7">
        <v>0</v>
      </c>
      <c r="BW10" s="7">
        <v>0</v>
      </c>
      <c r="BX10" s="7">
        <v>0</v>
      </c>
      <c r="BY10" s="7">
        <v>0</v>
      </c>
      <c r="BZ10" s="7">
        <v>1.16177341918616E-70</v>
      </c>
      <c r="CA10" s="7">
        <v>0</v>
      </c>
      <c r="CB10" s="7">
        <v>0.60895613666184989</v>
      </c>
      <c r="CC10" s="7">
        <v>0</v>
      </c>
      <c r="CD10" s="7">
        <v>5.8450548804398104E-305</v>
      </c>
      <c r="CE10" s="7">
        <v>0</v>
      </c>
      <c r="CF10" s="7">
        <v>0.16597437786569311</v>
      </c>
      <c r="CG10" s="7">
        <v>0</v>
      </c>
      <c r="CH10" s="7">
        <v>0</v>
      </c>
      <c r="CI10" s="7">
        <v>0</v>
      </c>
      <c r="CJ10" s="7">
        <v>1.0913930387468185E-2</v>
      </c>
      <c r="CK10" s="7">
        <v>0</v>
      </c>
      <c r="CL10" s="7">
        <v>0</v>
      </c>
      <c r="CM10" s="7">
        <v>0</v>
      </c>
      <c r="CN10" s="7">
        <v>0</v>
      </c>
      <c r="CO10" s="7">
        <v>0</v>
      </c>
      <c r="CP10" s="7">
        <v>0</v>
      </c>
      <c r="CQ10" s="7">
        <v>0</v>
      </c>
      <c r="CR10" s="7">
        <v>0</v>
      </c>
      <c r="CS10" s="7">
        <v>0</v>
      </c>
      <c r="CT10" s="7">
        <v>0</v>
      </c>
      <c r="CU10" s="7">
        <v>0</v>
      </c>
      <c r="CV10" s="7">
        <v>0</v>
      </c>
      <c r="CW10" s="7">
        <v>0</v>
      </c>
      <c r="CX10" s="7">
        <v>0.24074689312750097</v>
      </c>
      <c r="CY10" s="7">
        <v>0.22616998853834977</v>
      </c>
      <c r="CZ10" s="7">
        <v>0</v>
      </c>
      <c r="DA10" s="7">
        <v>0</v>
      </c>
      <c r="DB10" s="7">
        <v>0</v>
      </c>
      <c r="DC10" s="7">
        <v>0</v>
      </c>
      <c r="DD10" s="7">
        <v>0</v>
      </c>
      <c r="DE10" s="7">
        <v>0</v>
      </c>
      <c r="DF10" s="7">
        <v>0</v>
      </c>
      <c r="DG10" s="7">
        <v>0.22202134046285429</v>
      </c>
      <c r="DH10" s="7">
        <v>0.18196370743823276</v>
      </c>
      <c r="DI10" s="8">
        <v>0.18606768241991883</v>
      </c>
    </row>
    <row r="11" spans="1:113" x14ac:dyDescent="0.2">
      <c r="A11" t="s">
        <v>121</v>
      </c>
      <c r="B11" s="6">
        <v>1</v>
      </c>
      <c r="C11" s="7">
        <v>0.79787561767970605</v>
      </c>
      <c r="D11" s="7">
        <v>0.99320682697627904</v>
      </c>
      <c r="E11" s="7">
        <v>0.98354884168048096</v>
      </c>
      <c r="F11" s="7">
        <v>0</v>
      </c>
      <c r="G11" s="7">
        <v>1.99970243012432E-170</v>
      </c>
      <c r="H11" s="7" t="s">
        <v>110</v>
      </c>
      <c r="I11" s="7">
        <v>0</v>
      </c>
      <c r="J11" s="7">
        <v>0</v>
      </c>
      <c r="K11" s="7">
        <v>1.5603527599202199E-231</v>
      </c>
      <c r="L11" s="7">
        <v>6.7923609159394105E-2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3.18431242148279E-3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.99218273713736005</v>
      </c>
      <c r="Y11" s="7">
        <v>4.2044775229267599E-3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1.3871320740336199E-207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  <c r="AV11" s="7">
        <v>0</v>
      </c>
      <c r="AW11" s="7">
        <v>0</v>
      </c>
      <c r="AX11" s="7">
        <v>0</v>
      </c>
      <c r="AY11" s="7">
        <v>0</v>
      </c>
      <c r="AZ11" s="7">
        <v>0</v>
      </c>
      <c r="BA11" s="7">
        <v>0</v>
      </c>
      <c r="BB11" s="7">
        <v>0</v>
      </c>
      <c r="BC11" s="7">
        <v>0</v>
      </c>
      <c r="BD11" s="7">
        <v>1.5168541264808599E-272</v>
      </c>
      <c r="BE11" s="8">
        <v>0</v>
      </c>
      <c r="BF11" s="6">
        <v>0.95363975301641302</v>
      </c>
      <c r="BG11" s="7">
        <v>0.71199975611568578</v>
      </c>
      <c r="BH11" s="7">
        <v>0.74946212850939498</v>
      </c>
      <c r="BI11" s="7">
        <v>0.70650617135540938</v>
      </c>
      <c r="BJ11" s="7">
        <v>0</v>
      </c>
      <c r="BK11" s="7">
        <v>1.99970243012432E-170</v>
      </c>
      <c r="BL11" s="7">
        <v>0</v>
      </c>
      <c r="BM11" s="7">
        <v>0</v>
      </c>
      <c r="BN11" s="7">
        <v>0</v>
      </c>
      <c r="BO11" s="7">
        <v>1.5603527599202199E-231</v>
      </c>
      <c r="BP11" s="7">
        <v>4.5354336815059799E-2</v>
      </c>
      <c r="BQ11" s="7">
        <v>0</v>
      </c>
      <c r="BR11" s="7">
        <v>0</v>
      </c>
      <c r="BS11" s="7">
        <v>0</v>
      </c>
      <c r="BT11" s="7">
        <v>0</v>
      </c>
      <c r="BU11" s="7">
        <v>0</v>
      </c>
      <c r="BV11" s="7">
        <v>1.5861096953196066E-3</v>
      </c>
      <c r="BW11" s="7">
        <v>0</v>
      </c>
      <c r="BX11" s="7">
        <v>0</v>
      </c>
      <c r="BY11" s="7">
        <v>0</v>
      </c>
      <c r="BZ11" s="7">
        <v>0</v>
      </c>
      <c r="CA11" s="7">
        <v>0</v>
      </c>
      <c r="CB11" s="7">
        <v>0.58035383881546032</v>
      </c>
      <c r="CC11" s="7">
        <v>3.013721538647967E-3</v>
      </c>
      <c r="CD11" s="7">
        <v>0</v>
      </c>
      <c r="CE11" s="7">
        <v>0</v>
      </c>
      <c r="CF11" s="7">
        <v>0</v>
      </c>
      <c r="CG11" s="7">
        <v>0</v>
      </c>
      <c r="CH11" s="7">
        <v>0</v>
      </c>
      <c r="CI11" s="7">
        <v>1.3871320740336199E-207</v>
      </c>
      <c r="CJ11" s="7">
        <v>0</v>
      </c>
      <c r="CK11" s="7">
        <v>0</v>
      </c>
      <c r="CL11" s="7">
        <v>0</v>
      </c>
      <c r="CM11" s="7">
        <v>0</v>
      </c>
      <c r="CN11" s="7">
        <v>0</v>
      </c>
      <c r="CO11" s="7">
        <v>0</v>
      </c>
      <c r="CP11" s="7">
        <v>0</v>
      </c>
      <c r="CQ11" s="7">
        <v>0</v>
      </c>
      <c r="CR11" s="7">
        <v>0</v>
      </c>
      <c r="CS11" s="7">
        <v>0</v>
      </c>
      <c r="CT11" s="7">
        <v>0</v>
      </c>
      <c r="CU11" s="7">
        <v>0</v>
      </c>
      <c r="CV11" s="7">
        <v>0</v>
      </c>
      <c r="CW11" s="7">
        <v>0</v>
      </c>
      <c r="CX11" s="7">
        <v>0</v>
      </c>
      <c r="CY11" s="7">
        <v>0</v>
      </c>
      <c r="CZ11" s="7">
        <v>0</v>
      </c>
      <c r="DA11" s="7">
        <v>0</v>
      </c>
      <c r="DB11" s="7">
        <v>0</v>
      </c>
      <c r="DC11" s="7">
        <v>0</v>
      </c>
      <c r="DD11" s="7">
        <v>0</v>
      </c>
      <c r="DE11" s="7">
        <v>0</v>
      </c>
      <c r="DF11" s="7">
        <v>0</v>
      </c>
      <c r="DG11" s="7">
        <v>0</v>
      </c>
      <c r="DH11" s="7">
        <v>1.5168541264808599E-272</v>
      </c>
      <c r="DI11" s="8">
        <v>0</v>
      </c>
    </row>
    <row r="12" spans="1:113" x14ac:dyDescent="0.2">
      <c r="A12" t="s">
        <v>122</v>
      </c>
      <c r="B12" s="6">
        <v>0.998653387387886</v>
      </c>
      <c r="C12" s="7">
        <v>0.91716092342586397</v>
      </c>
      <c r="D12" s="7">
        <v>0.993704777132007</v>
      </c>
      <c r="E12" s="7">
        <v>0.98247263055498002</v>
      </c>
      <c r="F12" s="7">
        <v>0</v>
      </c>
      <c r="G12" s="7">
        <v>0.65118880434292703</v>
      </c>
      <c r="H12" s="7">
        <v>0.23533910385880999</v>
      </c>
      <c r="I12" s="7">
        <v>0.34838179155438398</v>
      </c>
      <c r="J12" s="7">
        <v>0.31516570606035299</v>
      </c>
      <c r="K12" s="7">
        <v>0.14326332613012299</v>
      </c>
      <c r="L12" s="7">
        <v>0.20068069825794199</v>
      </c>
      <c r="M12" s="7">
        <v>3.3806674151466498E-258</v>
      </c>
      <c r="N12" s="7">
        <v>0</v>
      </c>
      <c r="O12" s="7">
        <v>0</v>
      </c>
      <c r="P12" s="7">
        <v>3.1936393132792097E-2</v>
      </c>
      <c r="Q12" s="7">
        <v>1.6539308060826599E-3</v>
      </c>
      <c r="R12" s="7">
        <v>1.8134813652208601E-3</v>
      </c>
      <c r="S12" s="7">
        <v>0</v>
      </c>
      <c r="T12" s="7">
        <v>0</v>
      </c>
      <c r="U12" s="7">
        <v>0</v>
      </c>
      <c r="V12" s="7">
        <v>7.69793274919718E-22</v>
      </c>
      <c r="W12" s="7">
        <v>2.88666732382051E-208</v>
      </c>
      <c r="X12" s="7">
        <v>0.58694392835648901</v>
      </c>
      <c r="Y12" s="7">
        <v>6.6097142911349993E-2</v>
      </c>
      <c r="Z12" s="7">
        <v>7.4106234854889097E-2</v>
      </c>
      <c r="AA12" s="7">
        <v>1.1281717819442901E-2</v>
      </c>
      <c r="AB12" s="7">
        <v>4.4886602207030199E-4</v>
      </c>
      <c r="AC12" s="7">
        <v>0</v>
      </c>
      <c r="AD12" s="7">
        <v>0</v>
      </c>
      <c r="AE12" s="7">
        <v>0.18263342721918899</v>
      </c>
      <c r="AF12" s="7">
        <v>1.96123970271479E-59</v>
      </c>
      <c r="AG12" s="7">
        <v>0</v>
      </c>
      <c r="AH12" s="7">
        <v>0</v>
      </c>
      <c r="AI12" s="7">
        <v>0</v>
      </c>
      <c r="AJ12" s="7">
        <v>3.58201061686556E-3</v>
      </c>
      <c r="AK12" s="7">
        <v>4.4886602036766E-4</v>
      </c>
      <c r="AL12" s="7">
        <v>4.4886602036766E-4</v>
      </c>
      <c r="AM12" s="7">
        <v>4.4886602036606302E-4</v>
      </c>
      <c r="AN12" s="7">
        <v>1.2316813435813201E-168</v>
      </c>
      <c r="AO12" s="7">
        <v>0</v>
      </c>
      <c r="AP12" s="7">
        <v>0</v>
      </c>
      <c r="AQ12" s="7">
        <v>4.4886602036606302E-4</v>
      </c>
      <c r="AR12" s="7">
        <v>0</v>
      </c>
      <c r="AS12" s="7">
        <v>0</v>
      </c>
      <c r="AT12" s="7">
        <v>0</v>
      </c>
      <c r="AU12" s="7">
        <v>0</v>
      </c>
      <c r="AV12" s="7">
        <v>0</v>
      </c>
      <c r="AW12" s="7">
        <v>0</v>
      </c>
      <c r="AX12" s="7">
        <v>0</v>
      </c>
      <c r="AY12" s="7">
        <v>0</v>
      </c>
      <c r="AZ12" s="7">
        <v>3.6797713933415001E-2</v>
      </c>
      <c r="BA12" s="7">
        <v>8.9709435189644197E-4</v>
      </c>
      <c r="BB12" s="7">
        <v>4.4962921486985699E-4</v>
      </c>
      <c r="BC12" s="7">
        <v>8.0927979073242506E-2</v>
      </c>
      <c r="BD12" s="7">
        <v>0.20781965533503</v>
      </c>
      <c r="BE12" s="8">
        <v>0</v>
      </c>
      <c r="BF12" s="6">
        <v>0.96993647864767529</v>
      </c>
      <c r="BG12" s="7">
        <v>0.81867272955053105</v>
      </c>
      <c r="BH12" s="7">
        <v>0.80443402866322988</v>
      </c>
      <c r="BI12" s="7">
        <v>0.76192403541234355</v>
      </c>
      <c r="BJ12" s="7">
        <v>0</v>
      </c>
      <c r="BK12" s="7">
        <v>0.39524088212814057</v>
      </c>
      <c r="BL12" s="7">
        <v>0.14691042119600192</v>
      </c>
      <c r="BM12" s="7">
        <v>0.21080194225382834</v>
      </c>
      <c r="BN12" s="7">
        <v>0.19374503349914779</v>
      </c>
      <c r="BO12" s="7">
        <v>8.0535711628389794E-2</v>
      </c>
      <c r="BP12" s="7">
        <v>0.12099117449208965</v>
      </c>
      <c r="BQ12" s="7">
        <v>0</v>
      </c>
      <c r="BR12" s="7">
        <v>0</v>
      </c>
      <c r="BS12" s="7">
        <v>0</v>
      </c>
      <c r="BT12" s="7">
        <v>2.1118195030375708E-2</v>
      </c>
      <c r="BU12" s="7">
        <v>1.2192629155089246E-3</v>
      </c>
      <c r="BV12" s="7">
        <v>1.3640415599576832E-3</v>
      </c>
      <c r="BW12" s="7">
        <v>0</v>
      </c>
      <c r="BX12" s="7">
        <v>0</v>
      </c>
      <c r="BY12" s="7">
        <v>0</v>
      </c>
      <c r="BZ12" s="7">
        <v>7.69793274919718E-22</v>
      </c>
      <c r="CA12" s="7">
        <v>2.88666732382051E-208</v>
      </c>
      <c r="CB12" s="7">
        <v>0.36100450258249928</v>
      </c>
      <c r="CC12" s="7">
        <v>3.8252899462079104E-2</v>
      </c>
      <c r="CD12" s="7">
        <v>4.3134479810511564E-2</v>
      </c>
      <c r="CE12" s="7">
        <v>6.8389843365618732E-3</v>
      </c>
      <c r="CF12" s="7">
        <v>4.4886602207030199E-4</v>
      </c>
      <c r="CG12" s="7">
        <v>0</v>
      </c>
      <c r="CH12" s="7">
        <v>0</v>
      </c>
      <c r="CI12" s="7">
        <v>0.10458767368911658</v>
      </c>
      <c r="CJ12" s="7">
        <v>1.96123970271479E-59</v>
      </c>
      <c r="CK12" s="7">
        <v>0</v>
      </c>
      <c r="CL12" s="7">
        <v>0</v>
      </c>
      <c r="CM12" s="7">
        <v>0</v>
      </c>
      <c r="CN12" s="7">
        <v>3.1331454536273227E-3</v>
      </c>
      <c r="CO12" s="7">
        <v>4.4886602036766E-4</v>
      </c>
      <c r="CP12" s="7">
        <v>4.4886602036766E-4</v>
      </c>
      <c r="CQ12" s="7">
        <v>4.4886602036606302E-4</v>
      </c>
      <c r="CR12" s="7">
        <v>1.2316813435813201E-168</v>
      </c>
      <c r="CS12" s="7">
        <v>0</v>
      </c>
      <c r="CT12" s="7">
        <v>0</v>
      </c>
      <c r="CU12" s="7">
        <v>4.4886602036606302E-4</v>
      </c>
      <c r="CV12" s="7">
        <v>0</v>
      </c>
      <c r="CW12" s="7">
        <v>0</v>
      </c>
      <c r="CX12" s="7">
        <v>0</v>
      </c>
      <c r="CY12" s="7">
        <v>0</v>
      </c>
      <c r="CZ12" s="7">
        <v>0</v>
      </c>
      <c r="DA12" s="7">
        <v>0</v>
      </c>
      <c r="DB12" s="7">
        <v>0</v>
      </c>
      <c r="DC12" s="7">
        <v>0</v>
      </c>
      <c r="DD12" s="7">
        <v>2.3332078308812447E-2</v>
      </c>
      <c r="DE12" s="7">
        <v>8.9709435189644197E-4</v>
      </c>
      <c r="DF12" s="7">
        <v>4.4962921486985699E-4</v>
      </c>
      <c r="DG12" s="7">
        <v>4.6054917715232242E-2</v>
      </c>
      <c r="DH12" s="7">
        <v>0.12013384703467581</v>
      </c>
      <c r="DI12" s="8">
        <v>0</v>
      </c>
    </row>
    <row r="13" spans="1:113" x14ac:dyDescent="0.2">
      <c r="A13" t="s">
        <v>123</v>
      </c>
      <c r="B13" s="6">
        <v>1</v>
      </c>
      <c r="C13" s="7">
        <v>0.83807772785903001</v>
      </c>
      <c r="D13" s="7">
        <v>1</v>
      </c>
      <c r="E13" s="7">
        <v>0.99746132571052204</v>
      </c>
      <c r="F13" s="7">
        <v>0.114347046105468</v>
      </c>
      <c r="G13" s="7">
        <v>0.93117219147608798</v>
      </c>
      <c r="H13" s="7">
        <v>0.86148490520652599</v>
      </c>
      <c r="I13" s="7">
        <v>0.97747681018496202</v>
      </c>
      <c r="J13" s="7">
        <v>0.97747681022008703</v>
      </c>
      <c r="K13" s="7">
        <v>0.87320441658942904</v>
      </c>
      <c r="L13" s="7">
        <v>0.81335740978049598</v>
      </c>
      <c r="M13" s="7">
        <v>0.14685026726732001</v>
      </c>
      <c r="N13" s="7">
        <v>0.18348947061483201</v>
      </c>
      <c r="O13" s="7">
        <v>4.0543590346508299E-2</v>
      </c>
      <c r="P13" s="7">
        <v>3.2103237821552402E-2</v>
      </c>
      <c r="Q13" s="7">
        <v>1.18150535940524E-2</v>
      </c>
      <c r="R13" s="7">
        <v>4.3348586316136299E-2</v>
      </c>
      <c r="S13" s="7">
        <v>0</v>
      </c>
      <c r="T13" s="7">
        <v>3.7960689122435798E-3</v>
      </c>
      <c r="U13" s="7">
        <v>0</v>
      </c>
      <c r="V13" s="7">
        <v>4.1740489612731198E-2</v>
      </c>
      <c r="W13" s="7">
        <v>3.0791154960078801E-3</v>
      </c>
      <c r="X13" s="7">
        <v>0.92111813767973105</v>
      </c>
      <c r="Y13" s="7">
        <v>2.5603459642638601E-3</v>
      </c>
      <c r="Z13" s="7">
        <v>4.7099062383039699E-68</v>
      </c>
      <c r="AA13" s="7">
        <v>0.16468524288665501</v>
      </c>
      <c r="AB13" s="7">
        <v>0</v>
      </c>
      <c r="AC13" s="7">
        <v>0</v>
      </c>
      <c r="AD13" s="7">
        <v>0.13942635647704199</v>
      </c>
      <c r="AE13" s="7">
        <v>2.0298038393157199E-2</v>
      </c>
      <c r="AF13" s="7">
        <v>7.1103425089481198E-2</v>
      </c>
      <c r="AG13" s="7">
        <v>0</v>
      </c>
      <c r="AH13" s="7">
        <v>0</v>
      </c>
      <c r="AI13" s="7">
        <v>2.62221567117948E-2</v>
      </c>
      <c r="AJ13" s="7">
        <v>3.6376799771279902E-2</v>
      </c>
      <c r="AK13" s="7">
        <v>1.92421035375781E-2</v>
      </c>
      <c r="AL13" s="7">
        <v>2.3093137675152298E-2</v>
      </c>
      <c r="AM13" s="7">
        <v>1.19125280002871E-3</v>
      </c>
      <c r="AN13" s="7">
        <v>1.26933716639858E-3</v>
      </c>
      <c r="AO13" s="7">
        <v>0.10044658963177901</v>
      </c>
      <c r="AP13" s="7">
        <v>4.6574547555156498E-2</v>
      </c>
      <c r="AQ13" s="7">
        <v>4.2521489800214599E-2</v>
      </c>
      <c r="AR13" s="7">
        <v>3.1097461762429598E-2</v>
      </c>
      <c r="AS13" s="7">
        <v>0</v>
      </c>
      <c r="AT13" s="7">
        <v>8.0212540597833698E-2</v>
      </c>
      <c r="AU13" s="7">
        <v>9.1202687632285506E-2</v>
      </c>
      <c r="AV13" s="7">
        <v>1.9875492015967298E-2</v>
      </c>
      <c r="AW13" s="7">
        <v>1.16690902784846E-2</v>
      </c>
      <c r="AX13" s="7">
        <v>3.2180365117738099E-2</v>
      </c>
      <c r="AY13" s="7">
        <v>9.5187238715180901E-3</v>
      </c>
      <c r="AZ13" s="7">
        <v>6.34682639404828E-3</v>
      </c>
      <c r="BA13" s="7">
        <v>2.7925949901109699E-2</v>
      </c>
      <c r="BB13" s="7">
        <v>0.110907781356927</v>
      </c>
      <c r="BC13" s="7">
        <v>0.73596837864254305</v>
      </c>
      <c r="BD13" s="7">
        <v>0.74281970966524202</v>
      </c>
      <c r="BE13" s="8">
        <v>7.5353343244082896E-2</v>
      </c>
      <c r="BF13" s="6">
        <v>0.963198377476573</v>
      </c>
      <c r="BG13" s="7">
        <v>0.78352574586671841</v>
      </c>
      <c r="BH13" s="7">
        <v>0.85608145804532898</v>
      </c>
      <c r="BI13" s="7">
        <v>0.80916549736968091</v>
      </c>
      <c r="BJ13" s="7">
        <v>6.8011233572525323E-2</v>
      </c>
      <c r="BK13" s="7">
        <v>0.53491749006682943</v>
      </c>
      <c r="BL13" s="7">
        <v>0.46134060485504608</v>
      </c>
      <c r="BM13" s="7">
        <v>0.56895018504358763</v>
      </c>
      <c r="BN13" s="7">
        <v>0.56768084796723806</v>
      </c>
      <c r="BO13" s="7">
        <v>0.49987426817438929</v>
      </c>
      <c r="BP13" s="7">
        <v>0.44050408984702499</v>
      </c>
      <c r="BQ13" s="7">
        <v>9.9195678107132951E-2</v>
      </c>
      <c r="BR13" s="7">
        <v>0.11830171516473606</v>
      </c>
      <c r="BS13" s="7">
        <v>2.3003376657610181E-2</v>
      </c>
      <c r="BT13" s="7">
        <v>2.5927332740248391E-2</v>
      </c>
      <c r="BU13" s="7">
        <v>1.0502738476157117E-2</v>
      </c>
      <c r="BV13" s="7">
        <v>2.5578108606298229E-2</v>
      </c>
      <c r="BW13" s="7">
        <v>0</v>
      </c>
      <c r="BX13" s="7">
        <v>2.5275700613693452E-3</v>
      </c>
      <c r="BY13" s="7">
        <v>0</v>
      </c>
      <c r="BZ13" s="7">
        <v>2.2868152789863233E-2</v>
      </c>
      <c r="CA13" s="7">
        <v>2.1585754137309204E-3</v>
      </c>
      <c r="CB13" s="7">
        <v>0.57368055698918374</v>
      </c>
      <c r="CC13" s="7">
        <v>2.5386704981272749E-3</v>
      </c>
      <c r="CD13" s="7">
        <v>0</v>
      </c>
      <c r="CE13" s="7">
        <v>9.109385184686826E-2</v>
      </c>
      <c r="CF13" s="7">
        <v>0</v>
      </c>
      <c r="CG13" s="7">
        <v>0</v>
      </c>
      <c r="CH13" s="7">
        <v>8.1070083736042964E-2</v>
      </c>
      <c r="CI13" s="7">
        <v>1.1424035121872915E-2</v>
      </c>
      <c r="CJ13" s="7">
        <v>4.950416163314398E-2</v>
      </c>
      <c r="CK13" s="7">
        <v>0</v>
      </c>
      <c r="CL13" s="7">
        <v>0</v>
      </c>
      <c r="CM13" s="7">
        <v>1.6653624941249445E-2</v>
      </c>
      <c r="CN13" s="7">
        <v>2.6702884030828065E-2</v>
      </c>
      <c r="CO13" s="7">
        <v>1.2740283719776582E-2</v>
      </c>
      <c r="CP13" s="7">
        <v>1.0568500325774206E-2</v>
      </c>
      <c r="CQ13" s="7">
        <v>6.1428318938126248E-186</v>
      </c>
      <c r="CR13" s="7">
        <v>1.5080288534740662E-171</v>
      </c>
      <c r="CS13" s="7">
        <v>5.4987459906615008E-2</v>
      </c>
      <c r="CT13" s="7">
        <v>2.6433903486910715E-2</v>
      </c>
      <c r="CU13" s="7">
        <v>3.1733365380706161E-2</v>
      </c>
      <c r="CV13" s="7">
        <v>2.0309344664129078E-2</v>
      </c>
      <c r="CW13" s="7">
        <v>0</v>
      </c>
      <c r="CX13" s="7">
        <v>4.1064363434284282E-2</v>
      </c>
      <c r="CY13" s="7">
        <v>5.6132288537093691E-2</v>
      </c>
      <c r="CZ13" s="7">
        <v>1.1470896323103797E-2</v>
      </c>
      <c r="DA13" s="7">
        <v>9.0834789629089373E-3</v>
      </c>
      <c r="DB13" s="7">
        <v>1.9490515559848459E-2</v>
      </c>
      <c r="DC13" s="7">
        <v>5.0772854395242295E-3</v>
      </c>
      <c r="DD13" s="7">
        <v>2.5388149046496914E-3</v>
      </c>
      <c r="DE13" s="7">
        <v>1.5232592686836193E-2</v>
      </c>
      <c r="DF13" s="7">
        <v>6.2195535735547806E-2</v>
      </c>
      <c r="DG13" s="7">
        <v>0.41246203311338486</v>
      </c>
      <c r="DH13" s="7">
        <v>0.40581978449165829</v>
      </c>
      <c r="DI13" s="8">
        <v>4.8427717997392303E-2</v>
      </c>
    </row>
    <row r="14" spans="1:113" x14ac:dyDescent="0.2">
      <c r="A14" t="s">
        <v>124</v>
      </c>
      <c r="B14" s="6">
        <v>1</v>
      </c>
      <c r="C14" s="7">
        <v>0.80205607769465403</v>
      </c>
      <c r="D14" s="7">
        <v>1</v>
      </c>
      <c r="E14" s="7">
        <v>0.99480334091460598</v>
      </c>
      <c r="F14" s="7">
        <v>0.258986836047364</v>
      </c>
      <c r="G14" s="7">
        <v>0.96052827155074605</v>
      </c>
      <c r="H14" s="7">
        <v>0.99060607593719596</v>
      </c>
      <c r="I14" s="7">
        <v>1</v>
      </c>
      <c r="J14" s="7">
        <v>1</v>
      </c>
      <c r="K14" s="7">
        <v>1</v>
      </c>
      <c r="L14" s="7">
        <v>0.98441010051507905</v>
      </c>
      <c r="M14" s="7">
        <v>0.33045147004008502</v>
      </c>
      <c r="N14" s="7">
        <v>0.28771096814995101</v>
      </c>
      <c r="O14" s="7">
        <v>4.15952678722664E-3</v>
      </c>
      <c r="P14" s="7">
        <v>0</v>
      </c>
      <c r="Q14" s="7">
        <v>0</v>
      </c>
      <c r="R14" s="7">
        <v>9.4595233933639805E-2</v>
      </c>
      <c r="S14" s="7">
        <v>1.2292063622414501E-153</v>
      </c>
      <c r="T14" s="7">
        <v>2.8059870269865001E-3</v>
      </c>
      <c r="U14" s="7">
        <v>0</v>
      </c>
      <c r="V14" s="7">
        <v>1.9796326235078002E-2</v>
      </c>
      <c r="W14" s="7">
        <v>1.7618076932783399E-2</v>
      </c>
      <c r="X14" s="7">
        <v>0.95429425747433705</v>
      </c>
      <c r="Y14" s="7">
        <v>0.991546946304247</v>
      </c>
      <c r="Z14" s="7">
        <v>0.98656011659542597</v>
      </c>
      <c r="AA14" s="7">
        <v>0.95131537693755597</v>
      </c>
      <c r="AB14" s="7">
        <v>1</v>
      </c>
      <c r="AC14" s="7">
        <v>0.97392545668687902</v>
      </c>
      <c r="AD14" s="7">
        <v>0.93064944894188095</v>
      </c>
      <c r="AE14" s="7">
        <v>0.93077720045613399</v>
      </c>
      <c r="AF14" s="7">
        <v>8.1645872017235402E-2</v>
      </c>
      <c r="AG14" s="7">
        <v>2.85582479290236E-2</v>
      </c>
      <c r="AH14" s="7">
        <v>8.3084072696503405E-3</v>
      </c>
      <c r="AI14" s="7">
        <v>4.9374493287373401E-2</v>
      </c>
      <c r="AJ14" s="7">
        <v>4.9381486303915499E-2</v>
      </c>
      <c r="AK14" s="7">
        <v>4.6596398871329896E-3</v>
      </c>
      <c r="AL14" s="7">
        <v>2.8394516092095801E-2</v>
      </c>
      <c r="AM14" s="7">
        <v>0</v>
      </c>
      <c r="AN14" s="7">
        <v>0</v>
      </c>
      <c r="AO14" s="7">
        <v>4.4184239455783397E-2</v>
      </c>
      <c r="AP14" s="7">
        <v>5.3801554049542399E-2</v>
      </c>
      <c r="AQ14" s="7">
        <v>5.4815780828992397E-2</v>
      </c>
      <c r="AR14" s="7">
        <v>4.0513905130686999E-2</v>
      </c>
      <c r="AS14" s="7">
        <v>0</v>
      </c>
      <c r="AT14" s="7">
        <v>6.5540094109840298E-4</v>
      </c>
      <c r="AU14" s="7">
        <v>5.8320156767982197E-2</v>
      </c>
      <c r="AV14" s="7">
        <v>9.69229337055319E-2</v>
      </c>
      <c r="AW14" s="7">
        <v>4.1658897676790603E-2</v>
      </c>
      <c r="AX14" s="7">
        <v>5.17102485242944E-2</v>
      </c>
      <c r="AY14" s="7">
        <v>4.4945362576846601E-2</v>
      </c>
      <c r="AZ14" s="7">
        <v>3.1201965745468502E-3</v>
      </c>
      <c r="BA14" s="7">
        <v>6.7177919931255001E-3</v>
      </c>
      <c r="BB14" s="7">
        <v>6.2236035331954404E-3</v>
      </c>
      <c r="BC14" s="7">
        <v>0.56949400052464305</v>
      </c>
      <c r="BD14" s="7">
        <v>0.68327656617595001</v>
      </c>
      <c r="BE14" s="8">
        <v>4.0736539049531201E-2</v>
      </c>
      <c r="BF14" s="6">
        <v>0.96160849439973095</v>
      </c>
      <c r="BG14" s="7">
        <v>0.75227540613800958</v>
      </c>
      <c r="BH14" s="7">
        <v>0.83256973447911298</v>
      </c>
      <c r="BI14" s="7">
        <v>0.75851592389309819</v>
      </c>
      <c r="BJ14" s="7">
        <v>0.14511532712779529</v>
      </c>
      <c r="BK14" s="7">
        <v>0.55675499603251688</v>
      </c>
      <c r="BL14" s="7">
        <v>0.57888971556489466</v>
      </c>
      <c r="BM14" s="7">
        <v>0.58045628499144597</v>
      </c>
      <c r="BN14" s="7">
        <v>0.58253383097276501</v>
      </c>
      <c r="BO14" s="7">
        <v>0.56939754583503099</v>
      </c>
      <c r="BP14" s="7">
        <v>0.54514111971482127</v>
      </c>
      <c r="BQ14" s="7">
        <v>0.18751868414488623</v>
      </c>
      <c r="BR14" s="7">
        <v>0.16057016668288454</v>
      </c>
      <c r="BS14" s="7">
        <v>2.7839586537837665E-197</v>
      </c>
      <c r="BT14" s="7">
        <v>0</v>
      </c>
      <c r="BU14" s="7">
        <v>0</v>
      </c>
      <c r="BV14" s="7">
        <v>5.821594857341645E-2</v>
      </c>
      <c r="BW14" s="7">
        <v>1.2292063622414501E-153</v>
      </c>
      <c r="BX14" s="7">
        <v>1.7677032871004504E-3</v>
      </c>
      <c r="BY14" s="7">
        <v>0</v>
      </c>
      <c r="BZ14" s="7">
        <v>1.2451066085113227E-2</v>
      </c>
      <c r="CA14" s="7">
        <v>1.2460083142149596E-2</v>
      </c>
      <c r="CB14" s="7">
        <v>0.60139794831202287</v>
      </c>
      <c r="CC14" s="7">
        <v>0.5302939732166061</v>
      </c>
      <c r="CD14" s="7">
        <v>0.53642421282868258</v>
      </c>
      <c r="CE14" s="7">
        <v>0.53029807060329825</v>
      </c>
      <c r="CF14" s="7">
        <v>0.56248568148226397</v>
      </c>
      <c r="CG14" s="7">
        <v>0.54197360185249943</v>
      </c>
      <c r="CH14" s="7">
        <v>0.49763012393766831</v>
      </c>
      <c r="CI14" s="7">
        <v>0.52842657528415737</v>
      </c>
      <c r="CJ14" s="7">
        <v>4.2200259069600607E-2</v>
      </c>
      <c r="CK14" s="7">
        <v>1.6224975607639101E-2</v>
      </c>
      <c r="CL14" s="7">
        <v>1.0429362457953679E-3</v>
      </c>
      <c r="CM14" s="7">
        <v>2.4406664093051509E-2</v>
      </c>
      <c r="CN14" s="7">
        <v>2.3375219809992291E-2</v>
      </c>
      <c r="CO14" s="7">
        <v>2.5796287948424818E-3</v>
      </c>
      <c r="CP14" s="7">
        <v>1.2928711549941442E-2</v>
      </c>
      <c r="CQ14" s="7">
        <v>0</v>
      </c>
      <c r="CR14" s="7">
        <v>0</v>
      </c>
      <c r="CS14" s="7">
        <v>2.1312353717427422E-2</v>
      </c>
      <c r="CT14" s="7">
        <v>3.3926837512661186E-2</v>
      </c>
      <c r="CU14" s="7">
        <v>3.4008265987198617E-2</v>
      </c>
      <c r="CV14" s="7">
        <v>2.3250818529180938E-2</v>
      </c>
      <c r="CW14" s="7">
        <v>0</v>
      </c>
      <c r="CX14" s="7">
        <v>6.5540094109840298E-4</v>
      </c>
      <c r="CY14" s="7">
        <v>3.2331500545768548E-2</v>
      </c>
      <c r="CZ14" s="7">
        <v>5.6623255006346108E-2</v>
      </c>
      <c r="DA14" s="7">
        <v>2.4852924930735387E-2</v>
      </c>
      <c r="DB14" s="7">
        <v>3.0079737865380769E-2</v>
      </c>
      <c r="DC14" s="7">
        <v>2.8325129183681179E-2</v>
      </c>
      <c r="DD14" s="7">
        <v>1.0418836821716813E-3</v>
      </c>
      <c r="DE14" s="7">
        <v>5.6775402825493494E-3</v>
      </c>
      <c r="DF14" s="7">
        <v>5.1833834103339107E-3</v>
      </c>
      <c r="DG14" s="7">
        <v>0.33607671223237801</v>
      </c>
      <c r="DH14" s="7">
        <v>0.36921715997659971</v>
      </c>
      <c r="DI14" s="8">
        <v>2.7257446800060158E-2</v>
      </c>
    </row>
    <row r="15" spans="1:113" x14ac:dyDescent="0.2">
      <c r="A15" t="s">
        <v>125</v>
      </c>
      <c r="B15" s="6">
        <v>1</v>
      </c>
      <c r="C15" s="7">
        <v>0.78425437888244398</v>
      </c>
      <c r="D15" s="7">
        <v>1</v>
      </c>
      <c r="E15" s="7">
        <v>1</v>
      </c>
      <c r="F15" s="7">
        <v>0.73070506027992899</v>
      </c>
      <c r="G15" s="7">
        <v>0.873164725873813</v>
      </c>
      <c r="H15" s="7">
        <v>0.84888876931655299</v>
      </c>
      <c r="I15" s="7">
        <v>0.85261557624895601</v>
      </c>
      <c r="J15" s="7">
        <v>0.85261557624895601</v>
      </c>
      <c r="K15" s="7">
        <v>0.76611622765581</v>
      </c>
      <c r="L15" s="7">
        <v>0.80053967274515303</v>
      </c>
      <c r="M15" s="7">
        <v>0.80966602508677399</v>
      </c>
      <c r="N15" s="7">
        <v>0.86362286486136097</v>
      </c>
      <c r="O15" s="7">
        <v>0.45745023299695398</v>
      </c>
      <c r="P15" s="7">
        <v>0.60888490806590401</v>
      </c>
      <c r="Q15" s="7">
        <v>0.59149698200916001</v>
      </c>
      <c r="R15" s="7">
        <v>0.45492600050799398</v>
      </c>
      <c r="S15" s="7">
        <v>0.344063956660144</v>
      </c>
      <c r="T15" s="7">
        <v>0.51853821873489303</v>
      </c>
      <c r="U15" s="7">
        <v>0.283119463884206</v>
      </c>
      <c r="V15" s="7">
        <v>0.66993460800957005</v>
      </c>
      <c r="W15" s="7">
        <v>0.53854174836700597</v>
      </c>
      <c r="X15" s="7">
        <v>0.90346058620697201</v>
      </c>
      <c r="Y15" s="7">
        <v>0.67247645213074203</v>
      </c>
      <c r="Z15" s="7">
        <v>0.64324992706954098</v>
      </c>
      <c r="AA15" s="7">
        <v>0.72332786166691998</v>
      </c>
      <c r="AB15" s="7">
        <v>0.804653057107381</v>
      </c>
      <c r="AC15" s="7">
        <v>0.68542852787457598</v>
      </c>
      <c r="AD15" s="7">
        <v>0.70983695997524698</v>
      </c>
      <c r="AE15" s="7">
        <v>0.50354077572789502</v>
      </c>
      <c r="AF15" s="7">
        <v>0.37483927338553102</v>
      </c>
      <c r="AG15" s="7">
        <v>0.20289271281509899</v>
      </c>
      <c r="AH15" s="7">
        <v>6.3196105453112106E-2</v>
      </c>
      <c r="AI15" s="7">
        <v>5.4305659836762998E-2</v>
      </c>
      <c r="AJ15" s="7">
        <v>5.8499215347211697E-2</v>
      </c>
      <c r="AK15" s="7">
        <v>6.4459086743924005E-2</v>
      </c>
      <c r="AL15" s="7">
        <v>0.107652600574631</v>
      </c>
      <c r="AM15" s="7">
        <v>3.4320475773221198E-2</v>
      </c>
      <c r="AN15" s="7">
        <v>0</v>
      </c>
      <c r="AO15" s="7">
        <v>4.5795421254084097E-2</v>
      </c>
      <c r="AP15" s="7">
        <v>0</v>
      </c>
      <c r="AQ15" s="7">
        <v>6.8584022565425798E-2</v>
      </c>
      <c r="AR15" s="7">
        <v>0</v>
      </c>
      <c r="AS15" s="7">
        <v>1.2164401774180499E-3</v>
      </c>
      <c r="AT15" s="7">
        <v>2.3181237829086598E-3</v>
      </c>
      <c r="AU15" s="7">
        <v>0</v>
      </c>
      <c r="AV15" s="7">
        <v>0</v>
      </c>
      <c r="AW15" s="7">
        <v>0.14447645133200601</v>
      </c>
      <c r="AX15" s="7">
        <v>0.14823864631726699</v>
      </c>
      <c r="AY15" s="7">
        <v>2.54188831766437E-3</v>
      </c>
      <c r="AZ15" s="7">
        <v>6.3199253585839596E-2</v>
      </c>
      <c r="BA15" s="7">
        <v>0.21660077514977799</v>
      </c>
      <c r="BB15" s="7">
        <v>0.163249187474551</v>
      </c>
      <c r="BC15" s="7">
        <v>0.34362731768370602</v>
      </c>
      <c r="BD15" s="7">
        <v>0.22900951420998</v>
      </c>
      <c r="BE15" s="8">
        <v>0.28002859558585502</v>
      </c>
      <c r="BF15" s="6">
        <v>0.96940010141649102</v>
      </c>
      <c r="BG15" s="7">
        <v>0.71156971534198465</v>
      </c>
      <c r="BH15" s="7">
        <v>0.82059408297139302</v>
      </c>
      <c r="BI15" s="7">
        <v>0.79467450734172196</v>
      </c>
      <c r="BJ15" s="7">
        <v>0.42801375585057161</v>
      </c>
      <c r="BK15" s="7">
        <v>0.45869759322909642</v>
      </c>
      <c r="BL15" s="7">
        <v>0.43799622691878226</v>
      </c>
      <c r="BM15" s="7">
        <v>0.45459829019645304</v>
      </c>
      <c r="BN15" s="7">
        <v>0.4521958064072269</v>
      </c>
      <c r="BO15" s="7">
        <v>0.38163014243324384</v>
      </c>
      <c r="BP15" s="7">
        <v>0.4009415594798546</v>
      </c>
      <c r="BQ15" s="7">
        <v>0.3876175514156765</v>
      </c>
      <c r="BR15" s="7">
        <v>0.42703439326084192</v>
      </c>
      <c r="BS15" s="7">
        <v>0.24551048800820505</v>
      </c>
      <c r="BT15" s="7">
        <v>0.31990808278996741</v>
      </c>
      <c r="BU15" s="7">
        <v>0.29505953911135924</v>
      </c>
      <c r="BV15" s="7">
        <v>0.25169805124473843</v>
      </c>
      <c r="BW15" s="7">
        <v>0.1866867812000855</v>
      </c>
      <c r="BX15" s="7">
        <v>0.25461746821545955</v>
      </c>
      <c r="BY15" s="7">
        <v>0.14845010138830905</v>
      </c>
      <c r="BZ15" s="7">
        <v>0.35221092875763349</v>
      </c>
      <c r="CA15" s="7">
        <v>0.23837852822342123</v>
      </c>
      <c r="CB15" s="7">
        <v>0.55755584904989419</v>
      </c>
      <c r="CC15" s="7">
        <v>0.36624002019384611</v>
      </c>
      <c r="CD15" s="7">
        <v>0.34403967882865094</v>
      </c>
      <c r="CE15" s="7">
        <v>0.38656979048507661</v>
      </c>
      <c r="CF15" s="7">
        <v>0.44321507686361544</v>
      </c>
      <c r="CG15" s="7">
        <v>0.37660439075458874</v>
      </c>
      <c r="CH15" s="7">
        <v>0.35987161936083839</v>
      </c>
      <c r="CI15" s="7">
        <v>0.25151748742804786</v>
      </c>
      <c r="CJ15" s="7">
        <v>0.16446699046627553</v>
      </c>
      <c r="CK15" s="7">
        <v>9.7443409208431433E-2</v>
      </c>
      <c r="CL15" s="7">
        <v>3.0166756739012399E-2</v>
      </c>
      <c r="CM15" s="7">
        <v>2.7641371367726604E-2</v>
      </c>
      <c r="CN15" s="7">
        <v>3.1159940166237594E-2</v>
      </c>
      <c r="CO15" s="7">
        <v>3.9821668550814177E-2</v>
      </c>
      <c r="CP15" s="7">
        <v>6.4232518681061793E-2</v>
      </c>
      <c r="CQ15" s="7">
        <v>3.1735642698794184E-2</v>
      </c>
      <c r="CR15" s="7">
        <v>0</v>
      </c>
      <c r="CS15" s="7">
        <v>3.047758306399731E-2</v>
      </c>
      <c r="CT15" s="7">
        <v>0</v>
      </c>
      <c r="CU15" s="7">
        <v>5.588397528293243E-2</v>
      </c>
      <c r="CV15" s="7">
        <v>0</v>
      </c>
      <c r="CW15" s="7">
        <v>1.2164401774180499E-3</v>
      </c>
      <c r="CX15" s="7">
        <v>1.3809859618364075E-55</v>
      </c>
      <c r="CY15" s="7">
        <v>0</v>
      </c>
      <c r="CZ15" s="7">
        <v>0</v>
      </c>
      <c r="DA15" s="7">
        <v>7.3669562838218863E-2</v>
      </c>
      <c r="DB15" s="7">
        <v>7.5844327406796419E-2</v>
      </c>
      <c r="DC15" s="7">
        <v>2.54188831766437E-3</v>
      </c>
      <c r="DD15" s="7">
        <v>3.2468718271547237E-2</v>
      </c>
      <c r="DE15" s="7">
        <v>0.13252194454346283</v>
      </c>
      <c r="DF15" s="7">
        <v>0.11073260941527144</v>
      </c>
      <c r="DG15" s="7">
        <v>0.180525982988125</v>
      </c>
      <c r="DH15" s="7">
        <v>0.1217435967039136</v>
      </c>
      <c r="DI15" s="8">
        <v>0.17099432411931806</v>
      </c>
    </row>
    <row r="16" spans="1:113" x14ac:dyDescent="0.2">
      <c r="A16" t="s">
        <v>126</v>
      </c>
      <c r="B16" s="6">
        <v>1</v>
      </c>
      <c r="C16" s="7">
        <v>1</v>
      </c>
      <c r="D16" s="7">
        <v>1</v>
      </c>
      <c r="E16" s="7">
        <v>1</v>
      </c>
      <c r="F16" s="7">
        <v>0.66204812735193597</v>
      </c>
      <c r="G16" s="7">
        <v>1</v>
      </c>
      <c r="H16" s="7">
        <v>0.99400861422641396</v>
      </c>
      <c r="I16" s="7">
        <v>1</v>
      </c>
      <c r="J16" s="7">
        <v>1</v>
      </c>
      <c r="K16" s="7">
        <v>0.865193820090156</v>
      </c>
      <c r="L16" s="7">
        <v>1</v>
      </c>
      <c r="M16" s="7">
        <v>0.101813262585842</v>
      </c>
      <c r="N16" s="7">
        <v>3.4088022955398299E-278</v>
      </c>
      <c r="O16" s="7">
        <v>0.38344868951365402</v>
      </c>
      <c r="P16" s="7">
        <v>0</v>
      </c>
      <c r="Q16" s="7">
        <v>0</v>
      </c>
      <c r="R16" s="7">
        <v>0.499763519944667</v>
      </c>
      <c r="S16" s="7">
        <v>0</v>
      </c>
      <c r="T16" s="7">
        <v>0</v>
      </c>
      <c r="U16" s="7">
        <v>0.26062528115098199</v>
      </c>
      <c r="V16" s="7">
        <v>0.41939700415516901</v>
      </c>
      <c r="W16" s="7">
        <v>0</v>
      </c>
      <c r="X16" s="7">
        <v>0.946554608528409</v>
      </c>
      <c r="Y16" s="7">
        <v>0.104808955423337</v>
      </c>
      <c r="Z16" s="7">
        <v>5.95233393324196E-3</v>
      </c>
      <c r="AA16" s="7">
        <v>0.92558450803952097</v>
      </c>
      <c r="AB16" s="7">
        <v>0.94056297246048604</v>
      </c>
      <c r="AC16" s="7">
        <v>0.94056297246048504</v>
      </c>
      <c r="AD16" s="7">
        <v>0.84174546563618202</v>
      </c>
      <c r="AE16" s="7">
        <v>9.2865250554371503E-2</v>
      </c>
      <c r="AF16" s="7">
        <v>0</v>
      </c>
      <c r="AG16" s="7">
        <v>0</v>
      </c>
      <c r="AH16" s="7">
        <v>0</v>
      </c>
      <c r="AI16" s="7">
        <v>0.76937583181647196</v>
      </c>
      <c r="AJ16" s="7">
        <v>0.96110017663038305</v>
      </c>
      <c r="AK16" s="7">
        <v>0.76937583181646296</v>
      </c>
      <c r="AL16" s="7">
        <v>0</v>
      </c>
      <c r="AM16" s="7">
        <v>0</v>
      </c>
      <c r="AN16" s="7">
        <v>0.81482846521183006</v>
      </c>
      <c r="AO16" s="7">
        <v>0</v>
      </c>
      <c r="AP16" s="7">
        <v>0</v>
      </c>
      <c r="AQ16" s="7">
        <v>0</v>
      </c>
      <c r="AR16" s="7">
        <v>0.32053913888683999</v>
      </c>
      <c r="AS16" s="7">
        <v>0</v>
      </c>
      <c r="AT16" s="7">
        <v>0</v>
      </c>
      <c r="AU16" s="7">
        <v>0.116314733639379</v>
      </c>
      <c r="AV16" s="7">
        <v>0.11631473358458699</v>
      </c>
      <c r="AW16" s="7">
        <v>0</v>
      </c>
      <c r="AX16" s="7">
        <v>0.116314733639379</v>
      </c>
      <c r="AY16" s="7">
        <v>0</v>
      </c>
      <c r="AZ16" s="7">
        <v>0.33551760332496799</v>
      </c>
      <c r="BA16" s="7">
        <v>0.60812570493000095</v>
      </c>
      <c r="BB16" s="7">
        <v>0.72196198571674997</v>
      </c>
      <c r="BC16" s="7">
        <v>0.62006419489355702</v>
      </c>
      <c r="BD16" s="7">
        <v>0.94008613690480103</v>
      </c>
      <c r="BE16" s="8">
        <v>0</v>
      </c>
      <c r="BF16" s="6">
        <v>0.95506458766437197</v>
      </c>
      <c r="BG16" s="7">
        <v>0.94008612300320404</v>
      </c>
      <c r="BH16" s="7">
        <v>0.86519382010600898</v>
      </c>
      <c r="BI16" s="7">
        <v>0.76633699992680704</v>
      </c>
      <c r="BJ16" s="7">
        <v>0.35349176064122334</v>
      </c>
      <c r="BK16" s="7">
        <v>0.54218184281970605</v>
      </c>
      <c r="BL16" s="7">
        <v>0.54180756866184265</v>
      </c>
      <c r="BM16" s="7">
        <v>0.54517750588636904</v>
      </c>
      <c r="BN16" s="7">
        <v>0.54517750588637703</v>
      </c>
      <c r="BO16" s="7">
        <v>0.46728950565445759</v>
      </c>
      <c r="BP16" s="7">
        <v>0.55418802697696501</v>
      </c>
      <c r="BQ16" s="7">
        <v>5.0926778888398999E-2</v>
      </c>
      <c r="BR16" s="7">
        <v>3.4088022955398299E-278</v>
      </c>
      <c r="BS16" s="7">
        <v>0.23665973805663848</v>
      </c>
      <c r="BT16" s="7">
        <v>0</v>
      </c>
      <c r="BU16" s="7">
        <v>0</v>
      </c>
      <c r="BV16" s="7">
        <v>0.32002370398163094</v>
      </c>
      <c r="BW16" s="7">
        <v>0</v>
      </c>
      <c r="BX16" s="7">
        <v>0</v>
      </c>
      <c r="BY16" s="7">
        <v>0.15877172300002337</v>
      </c>
      <c r="BZ16" s="7">
        <v>0.24564681671701744</v>
      </c>
      <c r="CA16" s="7">
        <v>0</v>
      </c>
      <c r="CB16" s="7">
        <v>0.5990552626567851</v>
      </c>
      <c r="CC16" s="7">
        <v>6.2870637906760868E-2</v>
      </c>
      <c r="CD16" s="7">
        <v>0</v>
      </c>
      <c r="CE16" s="7">
        <v>0.5301544299139459</v>
      </c>
      <c r="CF16" s="7">
        <v>0.55411997298456517</v>
      </c>
      <c r="CG16" s="7">
        <v>0.55411997299068672</v>
      </c>
      <c r="CH16" s="7">
        <v>0.4882536566108554</v>
      </c>
      <c r="CI16" s="7">
        <v>5.3922195466811242E-2</v>
      </c>
      <c r="CJ16" s="7">
        <v>0</v>
      </c>
      <c r="CK16" s="7">
        <v>0</v>
      </c>
      <c r="CL16" s="7">
        <v>0</v>
      </c>
      <c r="CM16" s="7">
        <v>0.41001114995301435</v>
      </c>
      <c r="CN16" s="7">
        <v>0.50312636381832054</v>
      </c>
      <c r="CO16" s="7">
        <v>0.41025988201824859</v>
      </c>
      <c r="CP16" s="7">
        <v>0</v>
      </c>
      <c r="CQ16" s="7">
        <v>0</v>
      </c>
      <c r="CR16" s="7">
        <v>0.43437546858496873</v>
      </c>
      <c r="CS16" s="7">
        <v>0</v>
      </c>
      <c r="CT16" s="7">
        <v>0</v>
      </c>
      <c r="CU16" s="7">
        <v>0</v>
      </c>
      <c r="CV16" s="7">
        <v>0.19472003764153809</v>
      </c>
      <c r="CW16" s="7">
        <v>0</v>
      </c>
      <c r="CX16" s="7">
        <v>0</v>
      </c>
      <c r="CY16" s="7">
        <v>5.6768367880677739E-2</v>
      </c>
      <c r="CZ16" s="7">
        <v>7.1746555905134013E-2</v>
      </c>
      <c r="DA16" s="7">
        <v>0</v>
      </c>
      <c r="DB16" s="7">
        <v>6.8789499237466106E-2</v>
      </c>
      <c r="DC16" s="7">
        <v>0</v>
      </c>
      <c r="DD16" s="7">
        <v>0.17375018743398782</v>
      </c>
      <c r="DE16" s="7">
        <v>0.35648746906183387</v>
      </c>
      <c r="DF16" s="7">
        <v>0.38344868950949063</v>
      </c>
      <c r="DG16" s="7">
        <v>0.37742784984944489</v>
      </c>
      <c r="DH16" s="7">
        <v>0.52719699227484529</v>
      </c>
      <c r="DI16" s="8">
        <v>0</v>
      </c>
    </row>
    <row r="17" spans="1:113" x14ac:dyDescent="0.2">
      <c r="A17" t="s">
        <v>127</v>
      </c>
      <c r="B17" s="6">
        <v>1</v>
      </c>
      <c r="C17" s="7">
        <v>0.63892495861326204</v>
      </c>
      <c r="D17" s="7">
        <v>0.99775372275432594</v>
      </c>
      <c r="E17" s="7">
        <v>1</v>
      </c>
      <c r="F17" s="7">
        <v>0.79412025012137399</v>
      </c>
      <c r="G17" s="7">
        <v>0.98529309585153801</v>
      </c>
      <c r="H17" s="7">
        <v>0.89123740522457295</v>
      </c>
      <c r="I17" s="7">
        <v>0.93367543304045097</v>
      </c>
      <c r="J17" s="7">
        <v>0.93367543304045097</v>
      </c>
      <c r="K17" s="7">
        <v>0.97186603783784797</v>
      </c>
      <c r="L17" s="7">
        <v>0.92918005304001094</v>
      </c>
      <c r="M17" s="7">
        <v>0.57730205348618002</v>
      </c>
      <c r="N17" s="7">
        <v>0.48605103334611699</v>
      </c>
      <c r="O17" s="7">
        <v>0.54352329339195404</v>
      </c>
      <c r="P17" s="7">
        <v>0.133639073349719</v>
      </c>
      <c r="Q17" s="7">
        <v>0.26878051098594502</v>
      </c>
      <c r="R17" s="7">
        <v>0.35789297339599302</v>
      </c>
      <c r="S17" s="7">
        <v>6.5841355448705799E-2</v>
      </c>
      <c r="T17" s="7">
        <v>0.29618850702399002</v>
      </c>
      <c r="U17" s="7">
        <v>0.116217301529026</v>
      </c>
      <c r="V17" s="7">
        <v>0.615328744385639</v>
      </c>
      <c r="W17" s="7">
        <v>0.43566406001165198</v>
      </c>
      <c r="X17" s="7">
        <v>0.95394883169212497</v>
      </c>
      <c r="Y17" s="7">
        <v>0.95649536257179402</v>
      </c>
      <c r="Z17" s="7">
        <v>0.934018775406386</v>
      </c>
      <c r="AA17" s="7">
        <v>0.81646142592419801</v>
      </c>
      <c r="AB17" s="7">
        <v>0.91072445541642699</v>
      </c>
      <c r="AC17" s="7">
        <v>0.75209749540221105</v>
      </c>
      <c r="AD17" s="7">
        <v>0.92473584816027199</v>
      </c>
      <c r="AE17" s="7">
        <v>0.74466352869976904</v>
      </c>
      <c r="AF17" s="7">
        <v>0.20238812227677799</v>
      </c>
      <c r="AG17" s="7">
        <v>0.24388777530348399</v>
      </c>
      <c r="AH17" s="7">
        <v>5.7685778627388599E-2</v>
      </c>
      <c r="AI17" s="7">
        <v>0.24483432148652201</v>
      </c>
      <c r="AJ17" s="7">
        <v>0.36742515469016501</v>
      </c>
      <c r="AK17" s="7">
        <v>7.4755112793652906E-2</v>
      </c>
      <c r="AL17" s="7">
        <v>3.4546840329702302E-2</v>
      </c>
      <c r="AM17" s="7">
        <v>0.27921385058480602</v>
      </c>
      <c r="AN17" s="7">
        <v>0.38553331015678199</v>
      </c>
      <c r="AO17" s="7">
        <v>0.50680471322540799</v>
      </c>
      <c r="AP17" s="7">
        <v>0.45033818993076902</v>
      </c>
      <c r="AQ17" s="7">
        <v>0.81485723357525697</v>
      </c>
      <c r="AR17" s="7">
        <v>0.47080262866584899</v>
      </c>
      <c r="AS17" s="7">
        <v>0.55945139434619995</v>
      </c>
      <c r="AT17" s="7">
        <v>0.58622694309294199</v>
      </c>
      <c r="AU17" s="7">
        <v>0.40870366379891898</v>
      </c>
      <c r="AV17" s="7">
        <v>0.76610576945753806</v>
      </c>
      <c r="AW17" s="7">
        <v>0.70214484897134799</v>
      </c>
      <c r="AX17" s="7">
        <v>0.94062082511629197</v>
      </c>
      <c r="AY17" s="7">
        <v>0.46940685370780699</v>
      </c>
      <c r="AZ17" s="7">
        <v>0.504238879250412</v>
      </c>
      <c r="BA17" s="7">
        <v>0.46305812471009999</v>
      </c>
      <c r="BB17" s="7">
        <v>0.66202434559073797</v>
      </c>
      <c r="BC17" s="7">
        <v>0.84245102654749304</v>
      </c>
      <c r="BD17" s="7">
        <v>0.87796610534639397</v>
      </c>
      <c r="BE17" s="8">
        <v>0.12861073196651401</v>
      </c>
      <c r="BF17" s="6">
        <v>0.94842381777651596</v>
      </c>
      <c r="BG17" s="7">
        <v>0.57668129208270913</v>
      </c>
      <c r="BH17" s="7">
        <v>0.77058934498423237</v>
      </c>
      <c r="BI17" s="7">
        <v>0.73626532074765005</v>
      </c>
      <c r="BJ17" s="7">
        <v>0.46704306224175718</v>
      </c>
      <c r="BK17" s="7">
        <v>0.55287034165122062</v>
      </c>
      <c r="BL17" s="7">
        <v>0.46630936777627774</v>
      </c>
      <c r="BM17" s="7">
        <v>0.49250265558998169</v>
      </c>
      <c r="BN17" s="7">
        <v>0.49125792196605411</v>
      </c>
      <c r="BO17" s="7">
        <v>0.50631246662561291</v>
      </c>
      <c r="BP17" s="7">
        <v>0.49338923257454942</v>
      </c>
      <c r="BQ17" s="7">
        <v>0.30233104310956987</v>
      </c>
      <c r="BR17" s="7">
        <v>0.23956900394440134</v>
      </c>
      <c r="BS17" s="7">
        <v>0.29196768145414503</v>
      </c>
      <c r="BT17" s="7">
        <v>6.3244259826372384E-2</v>
      </c>
      <c r="BU17" s="7">
        <v>0.14669865268854926</v>
      </c>
      <c r="BV17" s="7">
        <v>0.20047986704250373</v>
      </c>
      <c r="BW17" s="7">
        <v>2.8258095234694743E-2</v>
      </c>
      <c r="BX17" s="7">
        <v>0.14708632944563421</v>
      </c>
      <c r="BY17" s="7">
        <v>5.5920406575590068E-2</v>
      </c>
      <c r="BZ17" s="7">
        <v>0.32745263372538153</v>
      </c>
      <c r="CA17" s="7">
        <v>0.23057457716450461</v>
      </c>
      <c r="CB17" s="7">
        <v>0.56437741750874448</v>
      </c>
      <c r="CC17" s="7">
        <v>0.47948443016330561</v>
      </c>
      <c r="CD17" s="7">
        <v>0.48600319739232217</v>
      </c>
      <c r="CE17" s="7">
        <v>0.43696817349200195</v>
      </c>
      <c r="CF17" s="7">
        <v>0.48210862521609271</v>
      </c>
      <c r="CG17" s="7">
        <v>0.39429124982099961</v>
      </c>
      <c r="CH17" s="7">
        <v>0.47478169792480379</v>
      </c>
      <c r="CI17" s="7">
        <v>0.37635963817841162</v>
      </c>
      <c r="CJ17" s="7">
        <v>9.8037426314680903E-2</v>
      </c>
      <c r="CK17" s="7">
        <v>0.1272215304932523</v>
      </c>
      <c r="CL17" s="7">
        <v>3.635126887925029E-2</v>
      </c>
      <c r="CM17" s="7">
        <v>0.12720515436609711</v>
      </c>
      <c r="CN17" s="7">
        <v>0.17179689107722215</v>
      </c>
      <c r="CO17" s="7">
        <v>4.4252150235795464E-2</v>
      </c>
      <c r="CP17" s="7">
        <v>2.7745842399330981E-2</v>
      </c>
      <c r="CQ17" s="7">
        <v>0.13875155837937139</v>
      </c>
      <c r="CR17" s="7">
        <v>0.18599145276711049</v>
      </c>
      <c r="CS17" s="7">
        <v>0.26131163827566212</v>
      </c>
      <c r="CT17" s="7">
        <v>0.21311225694912736</v>
      </c>
      <c r="CU17" s="7">
        <v>0.40913894699757769</v>
      </c>
      <c r="CV17" s="7">
        <v>0.23223864173729242</v>
      </c>
      <c r="CW17" s="7">
        <v>0.27609786019139959</v>
      </c>
      <c r="CX17" s="7">
        <v>0.29206223805724113</v>
      </c>
      <c r="CY17" s="7">
        <v>0.20131947907285458</v>
      </c>
      <c r="CZ17" s="7">
        <v>0.38752900960821196</v>
      </c>
      <c r="DA17" s="7">
        <v>0.35041185525682539</v>
      </c>
      <c r="DB17" s="7">
        <v>0.44245508433510455</v>
      </c>
      <c r="DC17" s="7">
        <v>0.21572524859772313</v>
      </c>
      <c r="DD17" s="7">
        <v>0.24340885915482566</v>
      </c>
      <c r="DE17" s="7">
        <v>0.2234026318528351</v>
      </c>
      <c r="DF17" s="7">
        <v>0.3208263812274465</v>
      </c>
      <c r="DG17" s="7">
        <v>0.43641196183554981</v>
      </c>
      <c r="DH17" s="7">
        <v>0.45179453105066919</v>
      </c>
      <c r="DI17" s="8">
        <v>6.9300808722871657E-2</v>
      </c>
    </row>
    <row r="18" spans="1:113" x14ac:dyDescent="0.2">
      <c r="A18" t="s">
        <v>128</v>
      </c>
      <c r="B18" s="6">
        <v>1</v>
      </c>
      <c r="C18" s="7">
        <v>0.766805843569211</v>
      </c>
      <c r="D18" s="7">
        <v>0.99945689276769201</v>
      </c>
      <c r="E18" s="7">
        <v>0.99945689276769201</v>
      </c>
      <c r="F18" s="7">
        <v>0.78873294029345997</v>
      </c>
      <c r="G18" s="7">
        <v>0.98099054216368697</v>
      </c>
      <c r="H18" s="7">
        <v>0.97012920516581602</v>
      </c>
      <c r="I18" s="7">
        <v>0.97230168335675804</v>
      </c>
      <c r="J18" s="7">
        <v>0.97230168335675804</v>
      </c>
      <c r="K18" s="7">
        <v>0.97773270641812504</v>
      </c>
      <c r="L18" s="7">
        <v>0.974580982983272</v>
      </c>
      <c r="M18" s="7">
        <v>0.90636945419864701</v>
      </c>
      <c r="N18" s="7">
        <v>0.87867099417894501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5.8882385255140002E-2</v>
      </c>
      <c r="U18" s="7">
        <v>0</v>
      </c>
      <c r="V18" s="7">
        <v>0</v>
      </c>
      <c r="W18" s="7">
        <v>0</v>
      </c>
      <c r="X18" s="7">
        <v>0.99402582049297805</v>
      </c>
      <c r="Y18" s="7">
        <v>0.85996948983252497</v>
      </c>
      <c r="Z18" s="7">
        <v>0.96806126034721196</v>
      </c>
      <c r="AA18" s="7">
        <v>0.94036339522516199</v>
      </c>
      <c r="AB18" s="7">
        <v>0.97077679637292302</v>
      </c>
      <c r="AC18" s="7">
        <v>0.93167307577061298</v>
      </c>
      <c r="AD18" s="7">
        <v>0.95176867059388404</v>
      </c>
      <c r="AE18" s="7">
        <v>0.89500830318427704</v>
      </c>
      <c r="AF18" s="7">
        <v>0.15641164908911601</v>
      </c>
      <c r="AG18" s="7">
        <v>0.27590757277739902</v>
      </c>
      <c r="AH18" s="7">
        <v>0</v>
      </c>
      <c r="AI18" s="7">
        <v>7.8582427937579601E-181</v>
      </c>
      <c r="AJ18" s="7">
        <v>9.2328238361332901E-2</v>
      </c>
      <c r="AK18" s="7">
        <v>0.24721562024429999</v>
      </c>
      <c r="AL18" s="7">
        <v>0.85564160900965602</v>
      </c>
      <c r="AM18" s="7">
        <v>0</v>
      </c>
      <c r="AN18" s="7">
        <v>0</v>
      </c>
      <c r="AO18" s="7">
        <v>0.85854463064807496</v>
      </c>
      <c r="AP18" s="7">
        <v>0.82594979975985106</v>
      </c>
      <c r="AQ18" s="7">
        <v>0.14815192607854599</v>
      </c>
      <c r="AR18" s="7">
        <v>0.829197508008094</v>
      </c>
      <c r="AS18" s="7">
        <v>0</v>
      </c>
      <c r="AT18" s="7">
        <v>0.95243809754905195</v>
      </c>
      <c r="AU18" s="7">
        <v>0.92624481276422899</v>
      </c>
      <c r="AV18" s="7">
        <v>3.9378861969572902E-2</v>
      </c>
      <c r="AW18" s="7">
        <v>0.94241556905999002</v>
      </c>
      <c r="AX18" s="7">
        <v>0.87537458240671995</v>
      </c>
      <c r="AY18" s="7">
        <v>5.1327182085988E-2</v>
      </c>
      <c r="AZ18" s="7">
        <v>0.44127421372391701</v>
      </c>
      <c r="BA18" s="7">
        <v>4.0189935248426602E-2</v>
      </c>
      <c r="BB18" s="7">
        <v>0</v>
      </c>
      <c r="BC18" s="7">
        <v>0.88937159685204703</v>
      </c>
      <c r="BD18" s="7">
        <v>0.90675068098275702</v>
      </c>
      <c r="BE18" s="8">
        <v>0</v>
      </c>
      <c r="BF18" s="6">
        <v>0.95763726373011204</v>
      </c>
      <c r="BG18" s="7">
        <v>0.68914150933661822</v>
      </c>
      <c r="BH18" s="7">
        <v>0.76070001941279586</v>
      </c>
      <c r="BI18" s="7">
        <v>0.76752976073537516</v>
      </c>
      <c r="BJ18" s="7">
        <v>0.48861454180131719</v>
      </c>
      <c r="BK18" s="7">
        <v>0.5362508222599397</v>
      </c>
      <c r="BL18" s="7">
        <v>0.50372390673279321</v>
      </c>
      <c r="BM18" s="7">
        <v>0.53838829506677699</v>
      </c>
      <c r="BN18" s="7">
        <v>0.53893198606887915</v>
      </c>
      <c r="BO18" s="7">
        <v>0.55176696976834405</v>
      </c>
      <c r="BP18" s="7">
        <v>0.53973644485183969</v>
      </c>
      <c r="BQ18" s="7">
        <v>0.50315207756801994</v>
      </c>
      <c r="BR18" s="7">
        <v>0.49982743769279575</v>
      </c>
      <c r="BS18" s="7">
        <v>0</v>
      </c>
      <c r="BT18" s="7">
        <v>0</v>
      </c>
      <c r="BU18" s="7">
        <v>0</v>
      </c>
      <c r="BV18" s="7">
        <v>0</v>
      </c>
      <c r="BW18" s="7">
        <v>0</v>
      </c>
      <c r="BX18" s="7">
        <v>3.2270132783222903E-2</v>
      </c>
      <c r="BY18" s="7">
        <v>0</v>
      </c>
      <c r="BZ18" s="7">
        <v>0</v>
      </c>
      <c r="CA18" s="7">
        <v>0</v>
      </c>
      <c r="CB18" s="7">
        <v>0.59327641931083142</v>
      </c>
      <c r="CC18" s="7">
        <v>0.46946282124714095</v>
      </c>
      <c r="CD18" s="7">
        <v>0.53076904940489655</v>
      </c>
      <c r="CE18" s="7">
        <v>0.5136090402097947</v>
      </c>
      <c r="CF18" s="7">
        <v>0.53479019220232249</v>
      </c>
      <c r="CG18" s="7">
        <v>0.50389077913090208</v>
      </c>
      <c r="CH18" s="7">
        <v>0.50824664896857397</v>
      </c>
      <c r="CI18" s="7">
        <v>0.50532063914306724</v>
      </c>
      <c r="CJ18" s="7">
        <v>8.4721506857081533E-2</v>
      </c>
      <c r="CK18" s="7">
        <v>0.13246063303534358</v>
      </c>
      <c r="CL18" s="7">
        <v>0</v>
      </c>
      <c r="CM18" s="7">
        <v>7.8582427937579601E-181</v>
      </c>
      <c r="CN18" s="7">
        <v>4.942276646144414E-2</v>
      </c>
      <c r="CO18" s="7">
        <v>0.12393028185730327</v>
      </c>
      <c r="CP18" s="7">
        <v>0.43731206128229172</v>
      </c>
      <c r="CQ18" s="7">
        <v>0</v>
      </c>
      <c r="CR18" s="7">
        <v>0</v>
      </c>
      <c r="CS18" s="7">
        <v>0.44191680529931049</v>
      </c>
      <c r="CT18" s="7">
        <v>0.40285207564193098</v>
      </c>
      <c r="CU18" s="7">
        <v>7.0487115847500281E-2</v>
      </c>
      <c r="CV18" s="7">
        <v>0.39781490802916758</v>
      </c>
      <c r="CW18" s="7">
        <v>0</v>
      </c>
      <c r="CX18" s="7">
        <v>0.47387460984112134</v>
      </c>
      <c r="CY18" s="7">
        <v>0.45001484065087088</v>
      </c>
      <c r="CZ18" s="7">
        <v>1.8197548966844456E-2</v>
      </c>
      <c r="DA18" s="7">
        <v>0.46785215410321912</v>
      </c>
      <c r="DB18" s="7">
        <v>0.43867363575829554</v>
      </c>
      <c r="DC18" s="7">
        <v>2.5257969798762912E-2</v>
      </c>
      <c r="DD18" s="7">
        <v>0.21099674946074304</v>
      </c>
      <c r="DE18" s="7">
        <v>2.552603993982059E-2</v>
      </c>
      <c r="DF18" s="7">
        <v>0</v>
      </c>
      <c r="DG18" s="7">
        <v>0.46073458082973995</v>
      </c>
      <c r="DH18" s="7">
        <v>0.44776729646831381</v>
      </c>
      <c r="DI18" s="8">
        <v>0</v>
      </c>
    </row>
    <row r="19" spans="1:113" x14ac:dyDescent="0.2">
      <c r="A19" t="s">
        <v>129</v>
      </c>
      <c r="B19" s="6">
        <v>1</v>
      </c>
      <c r="C19" s="7">
        <v>0.80084292993409001</v>
      </c>
      <c r="D19" s="7">
        <v>1</v>
      </c>
      <c r="E19" s="7">
        <v>1</v>
      </c>
      <c r="F19" s="7">
        <v>0.69259094223792905</v>
      </c>
      <c r="G19" s="7">
        <v>0.88543713539910196</v>
      </c>
      <c r="H19" s="7">
        <v>0.85482074760305204</v>
      </c>
      <c r="I19" s="7">
        <v>0.91693197116483205</v>
      </c>
      <c r="J19" s="7">
        <v>0.91693197116483205</v>
      </c>
      <c r="K19" s="7">
        <v>0.86697994817830504</v>
      </c>
      <c r="L19" s="7">
        <v>0.92401494354245395</v>
      </c>
      <c r="M19" s="7">
        <v>0.601984811966775</v>
      </c>
      <c r="N19" s="7">
        <v>0.68717364437202</v>
      </c>
      <c r="O19" s="7">
        <v>6.2760339122958905E-2</v>
      </c>
      <c r="P19" s="7">
        <v>0.42388855105443002</v>
      </c>
      <c r="Q19" s="7">
        <v>0.35203256612864298</v>
      </c>
      <c r="R19" s="7">
        <v>5.4806772030567198E-2</v>
      </c>
      <c r="S19" s="7">
        <v>3.0117594771586001E-2</v>
      </c>
      <c r="T19" s="7">
        <v>9.3367019159416292E-3</v>
      </c>
      <c r="U19" s="7">
        <v>1.02683461545835E-2</v>
      </c>
      <c r="V19" s="7">
        <v>0.45046011032312699</v>
      </c>
      <c r="W19" s="7">
        <v>0.47675157356315501</v>
      </c>
      <c r="X19" s="7">
        <v>0.90576526498054399</v>
      </c>
      <c r="Y19" s="7">
        <v>0.79019777902378496</v>
      </c>
      <c r="Z19" s="7">
        <v>0.73261478636953503</v>
      </c>
      <c r="AA19" s="7">
        <v>0.67695673024216496</v>
      </c>
      <c r="AB19" s="7">
        <v>0.79487929992833795</v>
      </c>
      <c r="AC19" s="7">
        <v>0.79238323296986202</v>
      </c>
      <c r="AD19" s="7">
        <v>0.79754730624208003</v>
      </c>
      <c r="AE19" s="7">
        <v>0.69260181227051698</v>
      </c>
      <c r="AF19" s="7">
        <v>0.43378418433434401</v>
      </c>
      <c r="AG19" s="7">
        <v>0.89863366577380099</v>
      </c>
      <c r="AH19" s="7">
        <v>0.85112732388953105</v>
      </c>
      <c r="AI19" s="7">
        <v>0.79749800375551405</v>
      </c>
      <c r="AJ19" s="7">
        <v>0.82806630408714199</v>
      </c>
      <c r="AK19" s="7">
        <v>0.73707266210592304</v>
      </c>
      <c r="AL19" s="7">
        <v>0.77197582736348003</v>
      </c>
      <c r="AM19" s="7">
        <v>0.53802283874699397</v>
      </c>
      <c r="AN19" s="7">
        <v>0.65885067534670405</v>
      </c>
      <c r="AO19" s="7">
        <v>0.85866342424853803</v>
      </c>
      <c r="AP19" s="7">
        <v>0.75846725310476404</v>
      </c>
      <c r="AQ19" s="7">
        <v>0.66365610987469703</v>
      </c>
      <c r="AR19" s="7">
        <v>0.90879893259296995</v>
      </c>
      <c r="AS19" s="7">
        <v>0.88910884472921103</v>
      </c>
      <c r="AT19" s="7">
        <v>0.82660546661984302</v>
      </c>
      <c r="AU19" s="7">
        <v>0.78305654425735005</v>
      </c>
      <c r="AV19" s="7">
        <v>0.83669842196737798</v>
      </c>
      <c r="AW19" s="7">
        <v>0.90931423552735302</v>
      </c>
      <c r="AX19" s="7">
        <v>0.839143816095692</v>
      </c>
      <c r="AY19" s="7">
        <v>0.57921618520142104</v>
      </c>
      <c r="AZ19" s="7">
        <v>0.62771761542427795</v>
      </c>
      <c r="BA19" s="7">
        <v>0.66324930729727405</v>
      </c>
      <c r="BB19" s="7">
        <v>0.76687286593574799</v>
      </c>
      <c r="BC19" s="7">
        <v>0.81456692832946898</v>
      </c>
      <c r="BD19" s="7">
        <v>0.87983430280375496</v>
      </c>
      <c r="BE19" s="8">
        <v>0.52610018362051902</v>
      </c>
      <c r="BF19" s="6">
        <v>0.953245225611</v>
      </c>
      <c r="BG19" s="7">
        <v>0.71101104369831136</v>
      </c>
      <c r="BH19" s="7">
        <v>0.77717110171557202</v>
      </c>
      <c r="BI19" s="7">
        <v>0.75448251888405804</v>
      </c>
      <c r="BJ19" s="7">
        <v>0.3656504937149257</v>
      </c>
      <c r="BK19" s="7">
        <v>0.38916547550544389</v>
      </c>
      <c r="BL19" s="7">
        <v>0.39287544880747888</v>
      </c>
      <c r="BM19" s="7">
        <v>0.42894496634787566</v>
      </c>
      <c r="BN19" s="7">
        <v>0.42894489288586729</v>
      </c>
      <c r="BO19" s="7">
        <v>0.4094537267231691</v>
      </c>
      <c r="BP19" s="7">
        <v>0.40074713029453768</v>
      </c>
      <c r="BQ19" s="7">
        <v>0.28499693066206044</v>
      </c>
      <c r="BR19" s="7">
        <v>0.3238648098180667</v>
      </c>
      <c r="BS19" s="7">
        <v>3.5969420975010422E-2</v>
      </c>
      <c r="BT19" s="7">
        <v>0.19182677809300969</v>
      </c>
      <c r="BU19" s="7">
        <v>0.17645901780513257</v>
      </c>
      <c r="BV19" s="7">
        <v>3.0677760749468548E-2</v>
      </c>
      <c r="BW19" s="7">
        <v>2.2982727937680688E-2</v>
      </c>
      <c r="BX19" s="7">
        <v>9.3367019159416292E-3</v>
      </c>
      <c r="BY19" s="7">
        <v>1.02683461545835E-2</v>
      </c>
      <c r="BZ19" s="7">
        <v>0.2085594641164572</v>
      </c>
      <c r="CA19" s="7">
        <v>0.23143943563557776</v>
      </c>
      <c r="CB19" s="7">
        <v>0.49966905015671881</v>
      </c>
      <c r="CC19" s="7">
        <v>0.35399374045363774</v>
      </c>
      <c r="CD19" s="7">
        <v>0.32650517800479362</v>
      </c>
      <c r="CE19" s="7">
        <v>0.29648362009506246</v>
      </c>
      <c r="CF19" s="7">
        <v>0.32686531988513817</v>
      </c>
      <c r="CG19" s="7">
        <v>0.31593783466919245</v>
      </c>
      <c r="CH19" s="7">
        <v>0.3301651428985124</v>
      </c>
      <c r="CI19" s="7">
        <v>0.30109498170065602</v>
      </c>
      <c r="CJ19" s="7">
        <v>0.1732945718602035</v>
      </c>
      <c r="CK19" s="7">
        <v>0.28984224358181326</v>
      </c>
      <c r="CL19" s="7">
        <v>0.28524519075949406</v>
      </c>
      <c r="CM19" s="7">
        <v>0.24836900879835347</v>
      </c>
      <c r="CN19" s="7">
        <v>0.24148361480500283</v>
      </c>
      <c r="CO19" s="7">
        <v>0.22513458162510777</v>
      </c>
      <c r="CP19" s="7">
        <v>0.24226100588699001</v>
      </c>
      <c r="CQ19" s="7">
        <v>0.1573510348821513</v>
      </c>
      <c r="CR19" s="7">
        <v>0.18576632474333959</v>
      </c>
      <c r="CS19" s="7">
        <v>0.25955232246064569</v>
      </c>
      <c r="CT19" s="7">
        <v>0.21186986190317447</v>
      </c>
      <c r="CU19" s="7">
        <v>0.19556012178838808</v>
      </c>
      <c r="CV19" s="7">
        <v>0.28634031617921607</v>
      </c>
      <c r="CW19" s="7">
        <v>0.25840994401971767</v>
      </c>
      <c r="CX19" s="7">
        <v>0.24994894273102863</v>
      </c>
      <c r="CY19" s="7">
        <v>0.23867033327053647</v>
      </c>
      <c r="CZ19" s="7">
        <v>0.26128315149103648</v>
      </c>
      <c r="DA19" s="7">
        <v>0.25780920127167889</v>
      </c>
      <c r="DB19" s="7">
        <v>0.22277248519087836</v>
      </c>
      <c r="DC19" s="7">
        <v>0.15292223582010489</v>
      </c>
      <c r="DD19" s="7">
        <v>0.20586799514254681</v>
      </c>
      <c r="DE19" s="7">
        <v>0.19787421142457734</v>
      </c>
      <c r="DF19" s="7">
        <v>0.26892767017050545</v>
      </c>
      <c r="DG19" s="7">
        <v>0.32636650845835391</v>
      </c>
      <c r="DH19" s="7">
        <v>0.33894262863736563</v>
      </c>
      <c r="DI19" s="8">
        <v>0.32084953540538036</v>
      </c>
    </row>
    <row r="20" spans="1:113" x14ac:dyDescent="0.2">
      <c r="A20" t="s">
        <v>130</v>
      </c>
      <c r="B20" s="6">
        <v>1</v>
      </c>
      <c r="C20" s="7">
        <v>0.86369423561159597</v>
      </c>
      <c r="D20" s="7">
        <v>1</v>
      </c>
      <c r="E20" s="7">
        <v>1</v>
      </c>
      <c r="F20" s="7">
        <v>0.92246661182877099</v>
      </c>
      <c r="G20" s="7">
        <v>1</v>
      </c>
      <c r="H20" s="7">
        <v>0.99883425141669901</v>
      </c>
      <c r="I20" s="7">
        <v>1</v>
      </c>
      <c r="J20" s="7">
        <v>1</v>
      </c>
      <c r="K20" s="7">
        <v>1</v>
      </c>
      <c r="L20" s="7">
        <v>1</v>
      </c>
      <c r="M20" s="7">
        <v>0.78214600211913698</v>
      </c>
      <c r="N20" s="7">
        <v>0.80473588901076099</v>
      </c>
      <c r="O20" s="7">
        <v>0.217228744906449</v>
      </c>
      <c r="P20" s="7">
        <v>0.46652406614785302</v>
      </c>
      <c r="Q20" s="7">
        <v>0.42598733320221499</v>
      </c>
      <c r="R20" s="7">
        <v>0.25712636854779097</v>
      </c>
      <c r="S20" s="7">
        <v>6.4086939389823599E-2</v>
      </c>
      <c r="T20" s="7">
        <v>0.11989736141737201</v>
      </c>
      <c r="U20" s="7">
        <v>7.3701347179889699E-3</v>
      </c>
      <c r="V20" s="7">
        <v>0.61395254960700696</v>
      </c>
      <c r="W20" s="7">
        <v>0.51689027374699403</v>
      </c>
      <c r="X20" s="7">
        <v>0.98754938741259102</v>
      </c>
      <c r="Y20" s="7">
        <v>1</v>
      </c>
      <c r="Z20" s="7">
        <v>0.99728810567334603</v>
      </c>
      <c r="AA20" s="7">
        <v>1</v>
      </c>
      <c r="AB20" s="7">
        <v>1</v>
      </c>
      <c r="AC20" s="7">
        <v>1</v>
      </c>
      <c r="AD20" s="7">
        <v>0.99621186505737402</v>
      </c>
      <c r="AE20" s="7">
        <v>1</v>
      </c>
      <c r="AF20" s="7">
        <v>0.77712753545907698</v>
      </c>
      <c r="AG20" s="7">
        <v>0.98840479524603198</v>
      </c>
      <c r="AH20" s="7">
        <v>0.99523741374513897</v>
      </c>
      <c r="AI20" s="7">
        <v>0.96333031252340595</v>
      </c>
      <c r="AJ20" s="7">
        <v>0.97634924874867801</v>
      </c>
      <c r="AK20" s="7">
        <v>0.98426991231355399</v>
      </c>
      <c r="AL20" s="7">
        <v>0.98121602581163303</v>
      </c>
      <c r="AM20" s="7">
        <v>0.97718158678580203</v>
      </c>
      <c r="AN20" s="7">
        <v>1</v>
      </c>
      <c r="AO20" s="7">
        <v>1</v>
      </c>
      <c r="AP20" s="7">
        <v>1</v>
      </c>
      <c r="AQ20" s="7">
        <v>0.95814160660011904</v>
      </c>
      <c r="AR20" s="7">
        <v>0.91579823331821097</v>
      </c>
      <c r="AS20" s="7">
        <v>0.97830373629748602</v>
      </c>
      <c r="AT20" s="7">
        <v>0.97866079887706703</v>
      </c>
      <c r="AU20" s="7">
        <v>0.99572474754984996</v>
      </c>
      <c r="AV20" s="7">
        <v>0.99199335658941601</v>
      </c>
      <c r="AW20" s="7">
        <v>0.97009693215148196</v>
      </c>
      <c r="AX20" s="7">
        <v>1</v>
      </c>
      <c r="AY20" s="7">
        <v>1</v>
      </c>
      <c r="AZ20" s="7">
        <v>0.87759684809206695</v>
      </c>
      <c r="BA20" s="7">
        <v>0.92148126942743303</v>
      </c>
      <c r="BB20" s="7">
        <v>0.93844997905894501</v>
      </c>
      <c r="BC20" s="7">
        <v>0.99029994782014497</v>
      </c>
      <c r="BD20" s="7">
        <v>0.98725584605642402</v>
      </c>
      <c r="BE20" s="8">
        <v>0.66483688542967101</v>
      </c>
      <c r="BF20" s="6">
        <v>0.96094349148451796</v>
      </c>
      <c r="BG20" s="7">
        <v>0.73634938206434919</v>
      </c>
      <c r="BH20" s="7">
        <v>0.70582306613521295</v>
      </c>
      <c r="BI20" s="7">
        <v>0.69137842474832001</v>
      </c>
      <c r="BJ20" s="7">
        <v>0.34763667801387815</v>
      </c>
      <c r="BK20" s="7">
        <v>0.31246659852666703</v>
      </c>
      <c r="BL20" s="7">
        <v>0.30436996657192228</v>
      </c>
      <c r="BM20" s="7">
        <v>0.31536625448558198</v>
      </c>
      <c r="BN20" s="7">
        <v>0.31418960523509298</v>
      </c>
      <c r="BO20" s="7">
        <v>0.31827821940413398</v>
      </c>
      <c r="BP20" s="7">
        <v>0.31949937020859298</v>
      </c>
      <c r="BQ20" s="7">
        <v>0.2655605100918178</v>
      </c>
      <c r="BR20" s="7">
        <v>0.25970402117732105</v>
      </c>
      <c r="BS20" s="7">
        <v>6.637276285759236E-2</v>
      </c>
      <c r="BT20" s="7">
        <v>0.15505660989077649</v>
      </c>
      <c r="BU20" s="7">
        <v>0.15628022569561856</v>
      </c>
      <c r="BV20" s="7">
        <v>0.106010126143068</v>
      </c>
      <c r="BW20" s="7">
        <v>2.3167138289729591E-2</v>
      </c>
      <c r="BX20" s="7">
        <v>3.9300741114970394E-2</v>
      </c>
      <c r="BY20" s="7">
        <v>2.4472102684185222E-3</v>
      </c>
      <c r="BZ20" s="7">
        <v>0.19041110967073346</v>
      </c>
      <c r="CA20" s="7">
        <v>0.17302347188334063</v>
      </c>
      <c r="CB20" s="7">
        <v>0.43187470320307209</v>
      </c>
      <c r="CC20" s="7">
        <v>0.30008379864969098</v>
      </c>
      <c r="CD20" s="7">
        <v>0.31379358837474602</v>
      </c>
      <c r="CE20" s="7">
        <v>0.33277387955965898</v>
      </c>
      <c r="CF20" s="7">
        <v>0.333257545417671</v>
      </c>
      <c r="CG20" s="7">
        <v>0.33630914579917598</v>
      </c>
      <c r="CH20" s="7">
        <v>0.33149741444173708</v>
      </c>
      <c r="CI20" s="7">
        <v>0.31686532984306598</v>
      </c>
      <c r="CJ20" s="7">
        <v>0.23745817251185952</v>
      </c>
      <c r="CK20" s="7">
        <v>0.2092829880828837</v>
      </c>
      <c r="CL20" s="7">
        <v>0.21071136678990607</v>
      </c>
      <c r="CM20" s="7">
        <v>0.20978324430972084</v>
      </c>
      <c r="CN20" s="7">
        <v>0.19171054655959258</v>
      </c>
      <c r="CO20" s="7">
        <v>0.24508842679043494</v>
      </c>
      <c r="CP20" s="7">
        <v>0.24234202776904945</v>
      </c>
      <c r="CQ20" s="7">
        <v>0.21035541297309346</v>
      </c>
      <c r="CR20" s="7">
        <v>0.21968693705071701</v>
      </c>
      <c r="CS20" s="7">
        <v>0.21947409252399</v>
      </c>
      <c r="CT20" s="7">
        <v>0.2050383685944</v>
      </c>
      <c r="CU20" s="7">
        <v>0.19388992340337252</v>
      </c>
      <c r="CV20" s="7">
        <v>0.182729222737948</v>
      </c>
      <c r="CW20" s="7">
        <v>0.20436339855677296</v>
      </c>
      <c r="CX20" s="7">
        <v>0.24030809058967692</v>
      </c>
      <c r="CY20" s="7">
        <v>0.23820027817723202</v>
      </c>
      <c r="CZ20" s="7">
        <v>0.19994666731185481</v>
      </c>
      <c r="DA20" s="7">
        <v>0.19985975000044909</v>
      </c>
      <c r="DB20" s="7">
        <v>0.18773488920425499</v>
      </c>
      <c r="DC20" s="7">
        <v>0.20756105691716101</v>
      </c>
      <c r="DD20" s="7">
        <v>0.18188342357587714</v>
      </c>
      <c r="DE20" s="7">
        <v>0.22388767985443772</v>
      </c>
      <c r="DF20" s="7">
        <v>0.23310364269430825</v>
      </c>
      <c r="DG20" s="7">
        <v>0.33077217473174569</v>
      </c>
      <c r="DH20" s="7">
        <v>0.31910183333806935</v>
      </c>
      <c r="DI20" s="8">
        <v>0.28082110650418696</v>
      </c>
    </row>
    <row r="21" spans="1:113" x14ac:dyDescent="0.2">
      <c r="A21" t="s">
        <v>131</v>
      </c>
      <c r="B21" s="6">
        <v>1</v>
      </c>
      <c r="C21" s="7">
        <v>0.92883843493540197</v>
      </c>
      <c r="D21" s="7">
        <v>0.99900564346042398</v>
      </c>
      <c r="E21" s="7">
        <v>1</v>
      </c>
      <c r="F21" s="7">
        <v>0.96338965228519702</v>
      </c>
      <c r="G21" s="7">
        <v>0.99682740032981498</v>
      </c>
      <c r="H21" s="7">
        <v>0.99900565163834498</v>
      </c>
      <c r="I21" s="7">
        <v>1</v>
      </c>
      <c r="J21" s="7">
        <v>1</v>
      </c>
      <c r="K21" s="7">
        <v>1</v>
      </c>
      <c r="L21" s="7">
        <v>1</v>
      </c>
      <c r="M21" s="7">
        <v>0.97687609296456202</v>
      </c>
      <c r="N21" s="7">
        <v>0.98501515447955101</v>
      </c>
      <c r="O21" s="7">
        <v>0.941596061078116</v>
      </c>
      <c r="P21" s="7">
        <v>0.99604751641012101</v>
      </c>
      <c r="Q21" s="7">
        <v>0.965624197050585</v>
      </c>
      <c r="R21" s="7">
        <v>0.95765037059773805</v>
      </c>
      <c r="S21" s="7">
        <v>0.98364953294164703</v>
      </c>
      <c r="T21" s="7">
        <v>0.97156969236343305</v>
      </c>
      <c r="U21" s="7">
        <v>0.96344487462944195</v>
      </c>
      <c r="V21" s="7">
        <v>0.998785702527477</v>
      </c>
      <c r="W21" s="7">
        <v>0.98796584401382403</v>
      </c>
      <c r="X21" s="7">
        <v>0.99425408447913799</v>
      </c>
      <c r="Y21" s="7">
        <v>0.99716855329812604</v>
      </c>
      <c r="Z21" s="7">
        <v>0.988987448208689</v>
      </c>
      <c r="AA21" s="7">
        <v>1</v>
      </c>
      <c r="AB21" s="7">
        <v>1</v>
      </c>
      <c r="AC21" s="7">
        <v>1</v>
      </c>
      <c r="AD21" s="7">
        <v>0.98940818326439295</v>
      </c>
      <c r="AE21" s="7">
        <v>1</v>
      </c>
      <c r="AF21" s="7">
        <v>0.98239682804995099</v>
      </c>
      <c r="AG21" s="7">
        <v>1</v>
      </c>
      <c r="AH21" s="7">
        <v>1</v>
      </c>
      <c r="AI21" s="7">
        <v>1</v>
      </c>
      <c r="AJ21" s="7">
        <v>0.99702928823157799</v>
      </c>
      <c r="AK21" s="7">
        <v>0.99900564346042697</v>
      </c>
      <c r="AL21" s="7">
        <v>1</v>
      </c>
      <c r="AM21" s="7">
        <v>0.98148742028865099</v>
      </c>
      <c r="AN21" s="7">
        <v>0.999015021665832</v>
      </c>
      <c r="AO21" s="7">
        <v>0.99611968372589599</v>
      </c>
      <c r="AP21" s="7">
        <v>0.99774147604783503</v>
      </c>
      <c r="AQ21" s="7">
        <v>0.99926835675266801</v>
      </c>
      <c r="AR21" s="7">
        <v>0.93402566630482597</v>
      </c>
      <c r="AS21" s="7">
        <v>0.99710277372464895</v>
      </c>
      <c r="AT21" s="7">
        <v>1</v>
      </c>
      <c r="AU21" s="7">
        <v>1</v>
      </c>
      <c r="AV21" s="7">
        <v>0.99170130315475102</v>
      </c>
      <c r="AW21" s="7">
        <v>0.99423199285904196</v>
      </c>
      <c r="AX21" s="7">
        <v>0.99900536528874795</v>
      </c>
      <c r="AY21" s="7">
        <v>0.98700420761389995</v>
      </c>
      <c r="AZ21" s="7">
        <v>0.97664033736780598</v>
      </c>
      <c r="BA21" s="7">
        <v>0.99180239092220901</v>
      </c>
      <c r="BB21" s="7">
        <v>0.99118752721778802</v>
      </c>
      <c r="BC21" s="7">
        <v>0.98630094205561003</v>
      </c>
      <c r="BD21" s="7">
        <v>0.99000334287335701</v>
      </c>
      <c r="BE21" s="8">
        <v>0.87947557605109705</v>
      </c>
      <c r="BF21" s="6">
        <v>0.92485253406060397</v>
      </c>
      <c r="BG21" s="7">
        <v>0.74812651230112825</v>
      </c>
      <c r="BH21" s="7">
        <v>0.73577609607686001</v>
      </c>
      <c r="BI21" s="7">
        <v>0.67685687401627503</v>
      </c>
      <c r="BJ21" s="7">
        <v>0.16598022700587728</v>
      </c>
      <c r="BK21" s="7">
        <v>0.20995953944659329</v>
      </c>
      <c r="BL21" s="7">
        <v>0.22710036054490093</v>
      </c>
      <c r="BM21" s="7">
        <v>0.20066455905223801</v>
      </c>
      <c r="BN21" s="7">
        <v>0.20436363637548999</v>
      </c>
      <c r="BO21" s="7">
        <v>0.20976828878235501</v>
      </c>
      <c r="BP21" s="7">
        <v>0.203277535537952</v>
      </c>
      <c r="BQ21" s="7">
        <v>0.19533732256740716</v>
      </c>
      <c r="BR21" s="7">
        <v>0.18896992615727007</v>
      </c>
      <c r="BS21" s="7">
        <v>8.7533667141336313E-2</v>
      </c>
      <c r="BT21" s="7">
        <v>8.0282715424556408E-2</v>
      </c>
      <c r="BU21" s="7">
        <v>9.9980966651387199E-2</v>
      </c>
      <c r="BV21" s="7">
        <v>8.912790392884537E-2</v>
      </c>
      <c r="BW21" s="7">
        <v>9.8162769288423504E-2</v>
      </c>
      <c r="BX21" s="7">
        <v>9.2924948214972505E-2</v>
      </c>
      <c r="BY21" s="7">
        <v>8.6728702551157791E-2</v>
      </c>
      <c r="BZ21" s="7">
        <v>0.11089196673496772</v>
      </c>
      <c r="CA21" s="7">
        <v>0.15278795084880947</v>
      </c>
      <c r="CB21" s="7">
        <v>0.34755809394249992</v>
      </c>
      <c r="CC21" s="7">
        <v>8.9116473914734914E-2</v>
      </c>
      <c r="CD21" s="7">
        <v>8.7244277196967396E-2</v>
      </c>
      <c r="CE21" s="7">
        <v>4.8218716995425799E-2</v>
      </c>
      <c r="CF21" s="7">
        <v>4.1713628667158199E-2</v>
      </c>
      <c r="CG21" s="7">
        <v>6.7904081431151495E-2</v>
      </c>
      <c r="CH21" s="7">
        <v>8.5947907943358867E-2</v>
      </c>
      <c r="CI21" s="7">
        <v>8.6128561873879003E-2</v>
      </c>
      <c r="CJ21" s="7">
        <v>0.16622966988181903</v>
      </c>
      <c r="CK21" s="7">
        <v>7.4379094259289999E-2</v>
      </c>
      <c r="CL21" s="7">
        <v>6.74584141280965E-2</v>
      </c>
      <c r="CM21" s="7">
        <v>6.4291721721660602E-2</v>
      </c>
      <c r="CN21" s="7">
        <v>8.9094272337425076E-2</v>
      </c>
      <c r="CO21" s="7">
        <v>9.0310897390286346E-2</v>
      </c>
      <c r="CP21" s="7">
        <v>9.4865595904565794E-2</v>
      </c>
      <c r="CQ21" s="7">
        <v>6.5087473140468255E-2</v>
      </c>
      <c r="CR21" s="7">
        <v>6.2651395932464923E-2</v>
      </c>
      <c r="CS21" s="7">
        <v>6.5729332508845398E-2</v>
      </c>
      <c r="CT21" s="7">
        <v>7.8592121076362376E-2</v>
      </c>
      <c r="CU21" s="7">
        <v>0.11084966587348134</v>
      </c>
      <c r="CV21" s="7">
        <v>8.057357248568589E-2</v>
      </c>
      <c r="CW21" s="7">
        <v>8.5744869167846016E-2</v>
      </c>
      <c r="CX21" s="7">
        <v>7.4547818563953594E-2</v>
      </c>
      <c r="CY21" s="7">
        <v>7.6860160909291805E-2</v>
      </c>
      <c r="CZ21" s="7">
        <v>8.7522080291546567E-2</v>
      </c>
      <c r="DA21" s="7">
        <v>8.3314676568830848E-2</v>
      </c>
      <c r="DB21" s="7">
        <v>8.4500880956404179E-2</v>
      </c>
      <c r="DC21" s="7">
        <v>0.10975230942067683</v>
      </c>
      <c r="DD21" s="7">
        <v>7.8511574220308064E-2</v>
      </c>
      <c r="DE21" s="7">
        <v>9.6781429921254519E-2</v>
      </c>
      <c r="DF21" s="7">
        <v>0.11589169597053717</v>
      </c>
      <c r="DG21" s="7">
        <v>0.24630128257938411</v>
      </c>
      <c r="DH21" s="7">
        <v>0.24376513243404865</v>
      </c>
      <c r="DI21" s="8">
        <v>0.15021518551615951</v>
      </c>
    </row>
    <row r="22" spans="1:113" x14ac:dyDescent="0.2">
      <c r="A22" t="s">
        <v>132</v>
      </c>
      <c r="B22" s="6">
        <v>1</v>
      </c>
      <c r="C22" s="7">
        <v>0.94240692220951106</v>
      </c>
      <c r="D22" s="7">
        <v>1</v>
      </c>
      <c r="E22" s="7">
        <v>1</v>
      </c>
      <c r="F22" s="7">
        <v>0.97220285428179098</v>
      </c>
      <c r="G22" s="7">
        <v>0.99140499639662605</v>
      </c>
      <c r="H22" s="7">
        <v>1</v>
      </c>
      <c r="I22" s="7">
        <v>1</v>
      </c>
      <c r="J22" s="7">
        <v>1</v>
      </c>
      <c r="K22" s="7">
        <v>1</v>
      </c>
      <c r="L22" s="7">
        <v>1</v>
      </c>
      <c r="M22" s="7">
        <v>0.96056883656740699</v>
      </c>
      <c r="N22" s="7">
        <v>0.98140567555454705</v>
      </c>
      <c r="O22" s="7">
        <v>0.96257105615451799</v>
      </c>
      <c r="P22" s="7">
        <v>0.99093055507021</v>
      </c>
      <c r="Q22" s="7">
        <v>0.97053217164135197</v>
      </c>
      <c r="R22" s="7">
        <v>0.96979803961454603</v>
      </c>
      <c r="S22" s="7">
        <v>0.99328379928225796</v>
      </c>
      <c r="T22" s="7">
        <v>0.97083796876704997</v>
      </c>
      <c r="U22" s="7">
        <v>0.958268870081879</v>
      </c>
      <c r="V22" s="7">
        <v>0.99513794124592403</v>
      </c>
      <c r="W22" s="7">
        <v>0.99378710762506495</v>
      </c>
      <c r="X22" s="7">
        <v>0.99503060931103404</v>
      </c>
      <c r="Y22" s="7">
        <v>0.99667510031470297</v>
      </c>
      <c r="Z22" s="7">
        <v>0.98678391100338003</v>
      </c>
      <c r="AA22" s="7">
        <v>1</v>
      </c>
      <c r="AB22" s="7">
        <v>1</v>
      </c>
      <c r="AC22" s="7">
        <v>0.99910521963533905</v>
      </c>
      <c r="AD22" s="7">
        <v>0.98831401716760203</v>
      </c>
      <c r="AE22" s="7">
        <v>0.99871959897690699</v>
      </c>
      <c r="AF22" s="7">
        <v>0.98098093164770905</v>
      </c>
      <c r="AG22" s="7">
        <v>1</v>
      </c>
      <c r="AH22" s="7">
        <v>0.92978680035753702</v>
      </c>
      <c r="AI22" s="7">
        <v>0.99551797284307197</v>
      </c>
      <c r="AJ22" s="7">
        <v>0.99460892910643295</v>
      </c>
      <c r="AK22" s="7">
        <v>1</v>
      </c>
      <c r="AL22" s="7">
        <v>0.98449678891996495</v>
      </c>
      <c r="AM22" s="7">
        <v>0.98427726958288597</v>
      </c>
      <c r="AN22" s="7">
        <v>0.99810702231479398</v>
      </c>
      <c r="AO22" s="7">
        <v>0.97874811129849404</v>
      </c>
      <c r="AP22" s="7">
        <v>0.99712100646262602</v>
      </c>
      <c r="AQ22" s="7">
        <v>0.993464060508082</v>
      </c>
      <c r="AR22" s="7">
        <v>0.83285755259566996</v>
      </c>
      <c r="AS22" s="7">
        <v>0.99247801104563005</v>
      </c>
      <c r="AT22" s="7">
        <v>0.969600224084887</v>
      </c>
      <c r="AU22" s="7">
        <v>0.90057850078091495</v>
      </c>
      <c r="AV22" s="7">
        <v>0.99128472759882202</v>
      </c>
      <c r="AW22" s="7">
        <v>0.98347394564682</v>
      </c>
      <c r="AX22" s="7">
        <v>0.99371775720987499</v>
      </c>
      <c r="AY22" s="7">
        <v>0.99504778779834002</v>
      </c>
      <c r="AZ22" s="7">
        <v>0.97308778971973497</v>
      </c>
      <c r="BA22" s="7">
        <v>0.981083930006454</v>
      </c>
      <c r="BB22" s="7">
        <v>0.97946235001583404</v>
      </c>
      <c r="BC22" s="7">
        <v>0.98040552929172797</v>
      </c>
      <c r="BD22" s="7">
        <v>0.98839948380446696</v>
      </c>
      <c r="BE22" s="8">
        <v>0.78022687799553503</v>
      </c>
      <c r="BF22" s="6">
        <v>0.93983031585471</v>
      </c>
      <c r="BG22" s="7">
        <v>0.78084991417230187</v>
      </c>
      <c r="BH22" s="7">
        <v>0.71810161196165601</v>
      </c>
      <c r="BI22" s="7">
        <v>0.65590278160006898</v>
      </c>
      <c r="BJ22" s="7">
        <v>0.43933223959690543</v>
      </c>
      <c r="BK22" s="7">
        <v>0.41568800941988671</v>
      </c>
      <c r="BL22" s="7">
        <v>0.41712166670620399</v>
      </c>
      <c r="BM22" s="7">
        <v>0.43360091301649301</v>
      </c>
      <c r="BN22" s="7">
        <v>0.43332150797487001</v>
      </c>
      <c r="BO22" s="7">
        <v>0.44175045134754898</v>
      </c>
      <c r="BP22" s="7">
        <v>0.42454286890815901</v>
      </c>
      <c r="BQ22" s="7">
        <v>0.31883124612476577</v>
      </c>
      <c r="BR22" s="7">
        <v>0.31540044520785154</v>
      </c>
      <c r="BS22" s="7">
        <v>0.26644865946005536</v>
      </c>
      <c r="BT22" s="7">
        <v>0.2579799599276702</v>
      </c>
      <c r="BU22" s="7">
        <v>0.23169731320192188</v>
      </c>
      <c r="BV22" s="7">
        <v>0.21705560714512287</v>
      </c>
      <c r="BW22" s="7">
        <v>0.23264005048265515</v>
      </c>
      <c r="BX22" s="7">
        <v>0.21524666862623348</v>
      </c>
      <c r="BY22" s="7">
        <v>0.21929120434107285</v>
      </c>
      <c r="BZ22" s="7">
        <v>0.24864041402896314</v>
      </c>
      <c r="CA22" s="7">
        <v>0.29512883879175111</v>
      </c>
      <c r="CB22" s="7">
        <v>0.48906961206696731</v>
      </c>
      <c r="CC22" s="7">
        <v>0.15684323948284701</v>
      </c>
      <c r="CD22" s="7">
        <v>0.1566418698232587</v>
      </c>
      <c r="CE22" s="7">
        <v>3.47630943017498E-2</v>
      </c>
      <c r="CF22" s="7">
        <v>3.8618397363362297E-2</v>
      </c>
      <c r="CG22" s="7">
        <v>7.1175710673314088E-2</v>
      </c>
      <c r="CH22" s="7">
        <v>0.1687280793092647</v>
      </c>
      <c r="CI22" s="7">
        <v>0.23948164330586175</v>
      </c>
      <c r="CJ22" s="7">
        <v>0.30252094210039515</v>
      </c>
      <c r="CK22" s="7">
        <v>0.49931375910562098</v>
      </c>
      <c r="CL22" s="7">
        <v>0.45233926757441656</v>
      </c>
      <c r="CM22" s="7">
        <v>0.47749610242645263</v>
      </c>
      <c r="CN22" s="7">
        <v>0.48159805611064554</v>
      </c>
      <c r="CO22" s="7">
        <v>0.44357431214492998</v>
      </c>
      <c r="CP22" s="7">
        <v>0.42198668358885894</v>
      </c>
      <c r="CQ22" s="7">
        <v>0.46987734478893822</v>
      </c>
      <c r="CR22" s="7">
        <v>0.48112820807613343</v>
      </c>
      <c r="CS22" s="7">
        <v>0.45498468753753729</v>
      </c>
      <c r="CT22" s="7">
        <v>0.4652624408950124</v>
      </c>
      <c r="CU22" s="7">
        <v>0.48216020924347258</v>
      </c>
      <c r="CV22" s="7">
        <v>0.43348182941213254</v>
      </c>
      <c r="CW22" s="7">
        <v>0.44834337899574894</v>
      </c>
      <c r="CX22" s="7">
        <v>0.48305388967917973</v>
      </c>
      <c r="CY22" s="7">
        <v>0.46741442373929482</v>
      </c>
      <c r="CZ22" s="7">
        <v>0.46834859346936719</v>
      </c>
      <c r="DA22" s="7">
        <v>0.4635895526598468</v>
      </c>
      <c r="DB22" s="7">
        <v>0.49492976442599262</v>
      </c>
      <c r="DC22" s="7">
        <v>0.50071902840735916</v>
      </c>
      <c r="DD22" s="7">
        <v>0.46620450302000177</v>
      </c>
      <c r="DE22" s="7">
        <v>0.43830751061499695</v>
      </c>
      <c r="DF22" s="7">
        <v>0.4439547453818441</v>
      </c>
      <c r="DG22" s="7">
        <v>0.37657338203338281</v>
      </c>
      <c r="DH22" s="7">
        <v>0.39663387881808754</v>
      </c>
      <c r="DI22" s="8">
        <v>0.24859371568736521</v>
      </c>
    </row>
    <row r="23" spans="1:113" x14ac:dyDescent="0.2">
      <c r="A23" t="s">
        <v>133</v>
      </c>
      <c r="B23" s="6">
        <v>1</v>
      </c>
      <c r="C23" s="7">
        <v>0.87688544841012195</v>
      </c>
      <c r="D23" s="7">
        <v>1</v>
      </c>
      <c r="E23" s="7">
        <v>1</v>
      </c>
      <c r="F23" s="7">
        <v>0.95741595279114799</v>
      </c>
      <c r="G23" s="7">
        <v>0.95987794035247198</v>
      </c>
      <c r="H23" s="7">
        <v>0.97042090408450299</v>
      </c>
      <c r="I23" s="7">
        <v>0.97042091482825099</v>
      </c>
      <c r="J23" s="7">
        <v>0.97042091482825099</v>
      </c>
      <c r="K23" s="7">
        <v>0.96745454683730003</v>
      </c>
      <c r="L23" s="7">
        <v>0.97040775547660396</v>
      </c>
      <c r="M23" s="7">
        <v>0.962142245281564</v>
      </c>
      <c r="N23" s="7">
        <v>0.97194789656573599</v>
      </c>
      <c r="O23" s="7">
        <v>0.95385740798822505</v>
      </c>
      <c r="P23" s="7">
        <v>0.97848864915688205</v>
      </c>
      <c r="Q23" s="7">
        <v>0.94788300533274406</v>
      </c>
      <c r="R23" s="7">
        <v>0.95692072033172104</v>
      </c>
      <c r="S23" s="7">
        <v>0.96447564630940097</v>
      </c>
      <c r="T23" s="7">
        <v>0.95057449866599197</v>
      </c>
      <c r="U23" s="7">
        <v>0.93738304535896599</v>
      </c>
      <c r="V23" s="7">
        <v>0.98085049806574998</v>
      </c>
      <c r="W23" s="7">
        <v>0.97503788691410298</v>
      </c>
      <c r="X23" s="7">
        <v>0.994257361349833</v>
      </c>
      <c r="Y23" s="7">
        <v>0.96988690351304996</v>
      </c>
      <c r="Z23" s="7">
        <v>0.91842345462936403</v>
      </c>
      <c r="AA23" s="7">
        <v>0.97156965746806101</v>
      </c>
      <c r="AB23" s="7">
        <v>0.971569658471236</v>
      </c>
      <c r="AC23" s="7">
        <v>0.97156965845540399</v>
      </c>
      <c r="AD23" s="7">
        <v>0.92354873936331106</v>
      </c>
      <c r="AE23" s="7">
        <v>0.97016003468282697</v>
      </c>
      <c r="AF23" s="7">
        <v>0.94731973557573301</v>
      </c>
      <c r="AG23" s="7">
        <v>1</v>
      </c>
      <c r="AH23" s="7">
        <v>1</v>
      </c>
      <c r="AI23" s="7">
        <v>1</v>
      </c>
      <c r="AJ23" s="7">
        <v>0.99696305392700701</v>
      </c>
      <c r="AK23" s="7">
        <v>1</v>
      </c>
      <c r="AL23" s="7">
        <v>1</v>
      </c>
      <c r="AM23" s="7">
        <v>0.97577671443304703</v>
      </c>
      <c r="AN23" s="7">
        <v>0.99548402066195996</v>
      </c>
      <c r="AO23" s="7">
        <v>0.98306635730661096</v>
      </c>
      <c r="AP23" s="7">
        <v>0.994005767524751</v>
      </c>
      <c r="AQ23" s="7">
        <v>0.99272732979185097</v>
      </c>
      <c r="AR23" s="7">
        <v>0.98040570993073095</v>
      </c>
      <c r="AS23" s="7">
        <v>0.98625930815274199</v>
      </c>
      <c r="AT23" s="7">
        <v>0.99680934371040097</v>
      </c>
      <c r="AU23" s="7">
        <v>0.97781745234477402</v>
      </c>
      <c r="AV23" s="7">
        <v>0.99703280911235703</v>
      </c>
      <c r="AW23" s="7">
        <v>1</v>
      </c>
      <c r="AX23" s="7">
        <v>0.99416525114215903</v>
      </c>
      <c r="AY23" s="7">
        <v>0.98814014810631401</v>
      </c>
      <c r="AZ23" s="7">
        <v>0.96402909052680896</v>
      </c>
      <c r="BA23" s="7">
        <v>0.98892737413770404</v>
      </c>
      <c r="BB23" s="7">
        <v>0.99229455597097205</v>
      </c>
      <c r="BC23" s="7">
        <v>0.98477198116976605</v>
      </c>
      <c r="BD23" s="7">
        <v>0.98681703463963899</v>
      </c>
      <c r="BE23" s="8">
        <v>0.86829589748156699</v>
      </c>
      <c r="BF23" s="6">
        <v>0.96495242412632298</v>
      </c>
      <c r="BG23" s="7">
        <v>0.78256576658710442</v>
      </c>
      <c r="BH23" s="7">
        <v>0.81464831700812101</v>
      </c>
      <c r="BI23" s="7">
        <v>0.78254923882801497</v>
      </c>
      <c r="BJ23" s="7">
        <v>0.30532676176998874</v>
      </c>
      <c r="BK23" s="7">
        <v>0.34630202854504016</v>
      </c>
      <c r="BL23" s="7">
        <v>0.35140577751561736</v>
      </c>
      <c r="BM23" s="7">
        <v>0.34369307810262972</v>
      </c>
      <c r="BN23" s="7">
        <v>0.3438434575142521</v>
      </c>
      <c r="BO23" s="7">
        <v>0.34026123115778628</v>
      </c>
      <c r="BP23" s="7">
        <v>0.33101200570873263</v>
      </c>
      <c r="BQ23" s="7">
        <v>0.44146767467743847</v>
      </c>
      <c r="BR23" s="7">
        <v>0.45501816106915821</v>
      </c>
      <c r="BS23" s="7">
        <v>0.81237077572646144</v>
      </c>
      <c r="BT23" s="7">
        <v>0.8107907275782803</v>
      </c>
      <c r="BU23" s="7">
        <v>0.8007395996360207</v>
      </c>
      <c r="BV23" s="7">
        <v>0.84485774290255644</v>
      </c>
      <c r="BW23" s="7">
        <v>0.8273327626311574</v>
      </c>
      <c r="BX23" s="7">
        <v>0.84123308910546291</v>
      </c>
      <c r="BY23" s="7">
        <v>0.82809554267154595</v>
      </c>
      <c r="BZ23" s="7">
        <v>0.72599300948435619</v>
      </c>
      <c r="CA23" s="7">
        <v>0.56684527399740714</v>
      </c>
      <c r="CB23" s="7">
        <v>0.47950742941185048</v>
      </c>
      <c r="CC23" s="7">
        <v>0.2502571881815609</v>
      </c>
      <c r="CD23" s="7">
        <v>0.23024720479771627</v>
      </c>
      <c r="CE23" s="7">
        <v>0.25436255487651072</v>
      </c>
      <c r="CF23" s="7">
        <v>0.25153424622326803</v>
      </c>
      <c r="CG23" s="7">
        <v>0.24504266669703492</v>
      </c>
      <c r="CH23" s="7">
        <v>0.27467041752200938</v>
      </c>
      <c r="CI23" s="7">
        <v>0.26769542226655513</v>
      </c>
      <c r="CJ23" s="7">
        <v>0.33176991335497114</v>
      </c>
      <c r="CK23" s="7">
        <v>0.154817586416612</v>
      </c>
      <c r="CL23" s="7">
        <v>0.13933519802838601</v>
      </c>
      <c r="CM23" s="7">
        <v>0.14313735116760601</v>
      </c>
      <c r="CN23" s="7">
        <v>0.15238827017973167</v>
      </c>
      <c r="CO23" s="7">
        <v>0.13847112911828</v>
      </c>
      <c r="CP23" s="7">
        <v>0.13723919290859499</v>
      </c>
      <c r="CQ23" s="7">
        <v>0.13486475224964645</v>
      </c>
      <c r="CR23" s="7">
        <v>0.14328382446725138</v>
      </c>
      <c r="CS23" s="7">
        <v>0.13405442314719593</v>
      </c>
      <c r="CT23" s="7">
        <v>0.14275676407893489</v>
      </c>
      <c r="CU23" s="7">
        <v>0.14365500387761024</v>
      </c>
      <c r="CV23" s="7">
        <v>0.12682938200196656</v>
      </c>
      <c r="CW23" s="7">
        <v>0.1484101960287707</v>
      </c>
      <c r="CX23" s="7">
        <v>0.11219298516143117</v>
      </c>
      <c r="CY23" s="7">
        <v>0.11429473874978592</v>
      </c>
      <c r="CZ23" s="7">
        <v>0.11839876615959188</v>
      </c>
      <c r="DA23" s="7">
        <v>0.12751321124158499</v>
      </c>
      <c r="DB23" s="7">
        <v>0.13734064148679057</v>
      </c>
      <c r="DC23" s="7">
        <v>0.14696876542249007</v>
      </c>
      <c r="DD23" s="7">
        <v>0.12457022143268945</v>
      </c>
      <c r="DE23" s="7">
        <v>0.20281191076013835</v>
      </c>
      <c r="DF23" s="7">
        <v>0.20706275122984572</v>
      </c>
      <c r="DG23" s="7">
        <v>0.41290305487636308</v>
      </c>
      <c r="DH23" s="7">
        <v>0.4204803994829564</v>
      </c>
      <c r="DI23" s="8">
        <v>0.49361825688746042</v>
      </c>
    </row>
    <row r="24" spans="1:113" x14ac:dyDescent="0.2">
      <c r="A24" t="s">
        <v>134</v>
      </c>
      <c r="B24" s="6">
        <v>1</v>
      </c>
      <c r="C24" s="7">
        <v>0.94185544551837697</v>
      </c>
      <c r="D24" s="7">
        <v>1</v>
      </c>
      <c r="E24" s="7">
        <v>1</v>
      </c>
      <c r="F24" s="7">
        <v>0.95039694837670896</v>
      </c>
      <c r="G24" s="7">
        <v>0.99858972317803296</v>
      </c>
      <c r="H24" s="7">
        <v>1</v>
      </c>
      <c r="I24" s="7">
        <v>1</v>
      </c>
      <c r="J24" s="7">
        <v>1</v>
      </c>
      <c r="K24" s="7">
        <v>1</v>
      </c>
      <c r="L24" s="7">
        <v>1</v>
      </c>
      <c r="M24" s="7">
        <v>0.97061355855591502</v>
      </c>
      <c r="N24" s="7">
        <v>0.97264932379122804</v>
      </c>
      <c r="O24" s="7">
        <v>0.88240922005436195</v>
      </c>
      <c r="P24" s="7">
        <v>0.92879744952985399</v>
      </c>
      <c r="Q24" s="7">
        <v>0.86178433373220098</v>
      </c>
      <c r="R24" s="7">
        <v>0.85155478897751902</v>
      </c>
      <c r="S24" s="7">
        <v>0.85073301471602003</v>
      </c>
      <c r="T24" s="7">
        <v>0.87976470661095296</v>
      </c>
      <c r="U24" s="7">
        <v>0.81883221167283704</v>
      </c>
      <c r="V24" s="7">
        <v>0.94089928212561402</v>
      </c>
      <c r="W24" s="7">
        <v>0.94840498965614295</v>
      </c>
      <c r="X24" s="7">
        <v>1</v>
      </c>
      <c r="Y24" s="7">
        <v>0.99434034655603398</v>
      </c>
      <c r="Z24" s="7">
        <v>0.98849882679743295</v>
      </c>
      <c r="AA24" s="7">
        <v>0.99270506314380702</v>
      </c>
      <c r="AB24" s="7">
        <v>0.99270567862386005</v>
      </c>
      <c r="AC24" s="7">
        <v>0.99657033550149399</v>
      </c>
      <c r="AD24" s="7">
        <v>0.97898195862480297</v>
      </c>
      <c r="AE24" s="7">
        <v>0.99262220851142202</v>
      </c>
      <c r="AF24" s="7">
        <v>0.94177158627473501</v>
      </c>
      <c r="AG24" s="7">
        <v>0.99802504607669196</v>
      </c>
      <c r="AH24" s="7">
        <v>0.98341116555229702</v>
      </c>
      <c r="AI24" s="7">
        <v>0.97006781210704895</v>
      </c>
      <c r="AJ24" s="7">
        <v>0.97596009208711898</v>
      </c>
      <c r="AK24" s="7">
        <v>0.99603548537290598</v>
      </c>
      <c r="AL24" s="7">
        <v>0.99020837234401005</v>
      </c>
      <c r="AM24" s="7">
        <v>0.97463878582530605</v>
      </c>
      <c r="AN24" s="7">
        <v>0.99047168689859999</v>
      </c>
      <c r="AO24" s="7">
        <v>0.97542847556256196</v>
      </c>
      <c r="AP24" s="7">
        <v>0.98859306210439801</v>
      </c>
      <c r="AQ24" s="7">
        <v>0.99188066038206102</v>
      </c>
      <c r="AR24" s="7">
        <v>0.92632069535700001</v>
      </c>
      <c r="AS24" s="7">
        <v>0.97673348229824097</v>
      </c>
      <c r="AT24" s="7">
        <v>0.97272510987734195</v>
      </c>
      <c r="AU24" s="7">
        <v>0.96321337163003895</v>
      </c>
      <c r="AV24" s="7">
        <v>0.98288392489986698</v>
      </c>
      <c r="AW24" s="7">
        <v>0.98955342779252697</v>
      </c>
      <c r="AX24" s="7">
        <v>0.98452714121986196</v>
      </c>
      <c r="AY24" s="7">
        <v>0.98406102839298704</v>
      </c>
      <c r="AZ24" s="7">
        <v>0.95453780910228603</v>
      </c>
      <c r="BA24" s="7">
        <v>0.92395969278196</v>
      </c>
      <c r="BB24" s="7">
        <v>0.95840270523325699</v>
      </c>
      <c r="BC24" s="7">
        <v>0.96528946408766203</v>
      </c>
      <c r="BD24" s="7">
        <v>0.976430256137098</v>
      </c>
      <c r="BE24" s="8">
        <v>0.85290238145560004</v>
      </c>
      <c r="BF24" s="6">
        <v>0.99893730467222697</v>
      </c>
      <c r="BG24" s="7">
        <v>0.93533730207695964</v>
      </c>
      <c r="BH24" s="7">
        <v>0.98010855318257295</v>
      </c>
      <c r="BI24" s="7">
        <v>0.96679083381667597</v>
      </c>
      <c r="BJ24" s="7">
        <v>0.35782451985911617</v>
      </c>
      <c r="BK24" s="7">
        <v>0.97930233364739938</v>
      </c>
      <c r="BL24" s="7">
        <v>0.96780131232425604</v>
      </c>
      <c r="BM24" s="7">
        <v>1</v>
      </c>
      <c r="BN24" s="7">
        <v>1</v>
      </c>
      <c r="BO24" s="7">
        <v>0.99429064011152302</v>
      </c>
      <c r="BP24" s="7">
        <v>0.97385288192434905</v>
      </c>
      <c r="BQ24" s="7">
        <v>0.51214785999412826</v>
      </c>
      <c r="BR24" s="7">
        <v>0.51709294121325966</v>
      </c>
      <c r="BS24" s="7">
        <v>0.45366162507245833</v>
      </c>
      <c r="BT24" s="7">
        <v>0.46505494749184273</v>
      </c>
      <c r="BU24" s="7">
        <v>0.45325737742293715</v>
      </c>
      <c r="BV24" s="7">
        <v>0.45844249039299306</v>
      </c>
      <c r="BW24" s="7">
        <v>0.45296471136136185</v>
      </c>
      <c r="BX24" s="7">
        <v>0.45725727820636236</v>
      </c>
      <c r="BY24" s="7">
        <v>0.44766942330695875</v>
      </c>
      <c r="BZ24" s="7">
        <v>0.49469242549192149</v>
      </c>
      <c r="CA24" s="7">
        <v>0.48250270162209652</v>
      </c>
      <c r="CB24" s="7">
        <v>0.89600061971946099</v>
      </c>
      <c r="CC24" s="7">
        <v>0.95371669139158533</v>
      </c>
      <c r="CD24" s="7">
        <v>0.95980655191388953</v>
      </c>
      <c r="CE24" s="7">
        <v>0.9746689159317129</v>
      </c>
      <c r="CF24" s="7">
        <v>0.97693894854441521</v>
      </c>
      <c r="CG24" s="7">
        <v>0.9722107806850635</v>
      </c>
      <c r="CH24" s="7">
        <v>0.95489162691865825</v>
      </c>
      <c r="CI24" s="7">
        <v>0.94116454251458392</v>
      </c>
      <c r="CJ24" s="7">
        <v>0.50825099028738763</v>
      </c>
      <c r="CK24" s="7">
        <v>0.15441001915558511</v>
      </c>
      <c r="CL24" s="7">
        <v>0.15642163810496065</v>
      </c>
      <c r="CM24" s="7">
        <v>0.14800667654811184</v>
      </c>
      <c r="CN24" s="7">
        <v>3.7649056023931954E-2</v>
      </c>
      <c r="CO24" s="7">
        <v>0.16262412247705113</v>
      </c>
      <c r="CP24" s="7">
        <v>0.1633535425359387</v>
      </c>
      <c r="CQ24" s="7">
        <v>3.5143529307288895E-2</v>
      </c>
      <c r="CR24" s="7">
        <v>3.7355137188345454E-2</v>
      </c>
      <c r="CS24" s="7">
        <v>4.1744959270022163E-2</v>
      </c>
      <c r="CT24" s="7">
        <v>3.5488041001708742E-2</v>
      </c>
      <c r="CU24" s="7">
        <v>8.4436897169555269E-2</v>
      </c>
      <c r="CV24" s="7">
        <v>4.455716139211259E-2</v>
      </c>
      <c r="CW24" s="7">
        <v>5.9261998423444068E-2</v>
      </c>
      <c r="CX24" s="7">
        <v>8.6658697475304441E-2</v>
      </c>
      <c r="CY24" s="7">
        <v>8.080804121063169E-2</v>
      </c>
      <c r="CZ24" s="7">
        <v>8.9858334760051978E-2</v>
      </c>
      <c r="DA24" s="7">
        <v>7.6138115723269256E-2</v>
      </c>
      <c r="DB24" s="7">
        <v>3.5222790329041596E-2</v>
      </c>
      <c r="DC24" s="7">
        <v>3.6946006207832144E-2</v>
      </c>
      <c r="DD24" s="7">
        <v>5.0921644694874056E-2</v>
      </c>
      <c r="DE24" s="7">
        <v>0.16373873470129649</v>
      </c>
      <c r="DF24" s="7">
        <v>0.17921267227272683</v>
      </c>
      <c r="DG24" s="7">
        <v>0.74836057511943532</v>
      </c>
      <c r="DH24" s="7">
        <v>0.76521069580777212</v>
      </c>
      <c r="DI24" s="8">
        <v>0.48442750432256709</v>
      </c>
    </row>
    <row r="25" spans="1:113" x14ac:dyDescent="0.2">
      <c r="A25" t="s">
        <v>135</v>
      </c>
      <c r="B25" s="6">
        <v>1</v>
      </c>
      <c r="C25" s="7">
        <v>0.94295554541429805</v>
      </c>
      <c r="D25" s="7">
        <v>1</v>
      </c>
      <c r="E25" s="7">
        <v>1</v>
      </c>
      <c r="F25" s="7">
        <v>0.97296496111236896</v>
      </c>
      <c r="G25" s="7">
        <v>0.98731252254327695</v>
      </c>
      <c r="H25" s="7">
        <v>0.995736864562908</v>
      </c>
      <c r="I25" s="7">
        <v>0.99678072699514897</v>
      </c>
      <c r="J25" s="7">
        <v>0.99678072699514897</v>
      </c>
      <c r="K25" s="7">
        <v>0.99681063607355702</v>
      </c>
      <c r="L25" s="7">
        <v>0.99681063624677102</v>
      </c>
      <c r="M25" s="7">
        <v>0.98502963054264403</v>
      </c>
      <c r="N25" s="7">
        <v>0.99613454220019504</v>
      </c>
      <c r="O25" s="7">
        <v>0.94945699893014501</v>
      </c>
      <c r="P25" s="7">
        <v>0.99100913128820101</v>
      </c>
      <c r="Q25" s="7">
        <v>0.96460833568976601</v>
      </c>
      <c r="R25" s="7">
        <v>0.94782047433737404</v>
      </c>
      <c r="S25" s="7">
        <v>0.97994037205448603</v>
      </c>
      <c r="T25" s="7">
        <v>0.97041758991575</v>
      </c>
      <c r="U25" s="7">
        <v>0.963561329926369</v>
      </c>
      <c r="V25" s="7">
        <v>0.99427320606865399</v>
      </c>
      <c r="W25" s="7">
        <v>0.99179355927382595</v>
      </c>
      <c r="X25" s="7">
        <v>0.99186303394976405</v>
      </c>
      <c r="Y25" s="7">
        <v>0.99691465807997504</v>
      </c>
      <c r="Z25" s="7">
        <v>0.98876938414654203</v>
      </c>
      <c r="AA25" s="7">
        <v>1</v>
      </c>
      <c r="AB25" s="7">
        <v>1</v>
      </c>
      <c r="AC25" s="7">
        <v>1</v>
      </c>
      <c r="AD25" s="7">
        <v>0.99354789208923999</v>
      </c>
      <c r="AE25" s="7">
        <v>0.99886768239953405</v>
      </c>
      <c r="AF25" s="7">
        <v>0.98973386401373198</v>
      </c>
      <c r="AG25" s="7">
        <v>1</v>
      </c>
      <c r="AH25" s="7">
        <v>0.97500780928853803</v>
      </c>
      <c r="AI25" s="7">
        <v>0.99742921178879995</v>
      </c>
      <c r="AJ25" s="7">
        <v>0.987881589278921</v>
      </c>
      <c r="AK25" s="7">
        <v>1</v>
      </c>
      <c r="AL25" s="7">
        <v>0.99459242675302695</v>
      </c>
      <c r="AM25" s="7">
        <v>0.97948433942519597</v>
      </c>
      <c r="AN25" s="7">
        <v>0.99890623861415495</v>
      </c>
      <c r="AO25" s="7">
        <v>0.99285277905143099</v>
      </c>
      <c r="AP25" s="7">
        <v>0.99279207144211901</v>
      </c>
      <c r="AQ25" s="7">
        <v>0.99748448177978699</v>
      </c>
      <c r="AR25" s="7">
        <v>0.89366991662776696</v>
      </c>
      <c r="AS25" s="7">
        <v>0.99276035211485203</v>
      </c>
      <c r="AT25" s="7">
        <v>0.98047321004210297</v>
      </c>
      <c r="AU25" s="7">
        <v>0.95933381621334002</v>
      </c>
      <c r="AV25" s="7">
        <v>0.99202390482229197</v>
      </c>
      <c r="AW25" s="7">
        <v>0.98661191442798002</v>
      </c>
      <c r="AX25" s="7">
        <v>0.99557682239606704</v>
      </c>
      <c r="AY25" s="7">
        <v>0.98753455790838296</v>
      </c>
      <c r="AZ25" s="7">
        <v>0.96817480166461301</v>
      </c>
      <c r="BA25" s="7">
        <v>0.98946539921932997</v>
      </c>
      <c r="BB25" s="7">
        <v>0.98830246732187499</v>
      </c>
      <c r="BC25" s="7">
        <v>0.98797154963856404</v>
      </c>
      <c r="BD25" s="7">
        <v>0.99157340856556697</v>
      </c>
      <c r="BE25" s="8">
        <v>0.83152062459823095</v>
      </c>
      <c r="BF25" s="6">
        <v>0.94837749688914397</v>
      </c>
      <c r="BG25" s="7">
        <v>0.79203386650316709</v>
      </c>
      <c r="BH25" s="7">
        <v>0.72850035518651901</v>
      </c>
      <c r="BI25" s="7">
        <v>0.68560276594764702</v>
      </c>
      <c r="BJ25" s="7">
        <v>0.46524177163627345</v>
      </c>
      <c r="BK25" s="7">
        <v>0.39185553048568789</v>
      </c>
      <c r="BL25" s="7">
        <v>0.35393072092245115</v>
      </c>
      <c r="BM25" s="7">
        <v>0.37543277640644945</v>
      </c>
      <c r="BN25" s="7">
        <v>0.37424945288709288</v>
      </c>
      <c r="BO25" s="7">
        <v>0.39181307265655962</v>
      </c>
      <c r="BP25" s="7">
        <v>0.41726379610208547</v>
      </c>
      <c r="BQ25" s="7">
        <v>0.35999730806664471</v>
      </c>
      <c r="BR25" s="7">
        <v>0.36140737425212555</v>
      </c>
      <c r="BS25" s="7">
        <v>0.22040532951821981</v>
      </c>
      <c r="BT25" s="7">
        <v>0.23492027531068618</v>
      </c>
      <c r="BU25" s="7">
        <v>0.21378375659342019</v>
      </c>
      <c r="BV25" s="7">
        <v>0.19808379235790888</v>
      </c>
      <c r="BW25" s="7">
        <v>0.18717808158090135</v>
      </c>
      <c r="BX25" s="7">
        <v>0.18290794693988666</v>
      </c>
      <c r="BY25" s="7">
        <v>0.16847212864897429</v>
      </c>
      <c r="BZ25" s="7">
        <v>0.30727660459082884</v>
      </c>
      <c r="CA25" s="7">
        <v>0.27541610817512524</v>
      </c>
      <c r="CB25" s="7">
        <v>0.49872635441650853</v>
      </c>
      <c r="CC25" s="7">
        <v>0.82501946879730637</v>
      </c>
      <c r="CD25" s="7">
        <v>0.81966546739748214</v>
      </c>
      <c r="CE25" s="7">
        <v>0.94043242413154804</v>
      </c>
      <c r="CF25" s="7">
        <v>0.94791975996046596</v>
      </c>
      <c r="CG25" s="7">
        <v>0.90585746792918298</v>
      </c>
      <c r="CH25" s="7">
        <v>0.76704476908352548</v>
      </c>
      <c r="CI25" s="7">
        <v>0.74595095452287385</v>
      </c>
      <c r="CJ25" s="7">
        <v>0.4084414982905667</v>
      </c>
      <c r="CK25" s="7">
        <v>0.31922692855863799</v>
      </c>
      <c r="CL25" s="7">
        <v>0.29474923951918186</v>
      </c>
      <c r="CM25" s="7">
        <v>0.31051408931018587</v>
      </c>
      <c r="CN25" s="7">
        <v>0.32797021671198279</v>
      </c>
      <c r="CO25" s="7">
        <v>0.346210845577968</v>
      </c>
      <c r="CP25" s="7">
        <v>0.33102841957956203</v>
      </c>
      <c r="CQ25" s="7">
        <v>0.33117786794255843</v>
      </c>
      <c r="CR25" s="7">
        <v>0.3607451463934665</v>
      </c>
      <c r="CS25" s="7">
        <v>0.355474142754932</v>
      </c>
      <c r="CT25" s="7">
        <v>0.32801658493560615</v>
      </c>
      <c r="CU25" s="7">
        <v>0.34102543891538334</v>
      </c>
      <c r="CV25" s="7">
        <v>0.33240156367739682</v>
      </c>
      <c r="CW25" s="7">
        <v>0.3141190611787294</v>
      </c>
      <c r="CX25" s="7">
        <v>0.30227619918780346</v>
      </c>
      <c r="CY25" s="7">
        <v>0.29949146711900743</v>
      </c>
      <c r="CZ25" s="7">
        <v>0.31580985392242567</v>
      </c>
      <c r="DA25" s="7">
        <v>0.32616343454272517</v>
      </c>
      <c r="DB25" s="7">
        <v>0.33829859273325191</v>
      </c>
      <c r="DC25" s="7">
        <v>0.32906834413670216</v>
      </c>
      <c r="DD25" s="7">
        <v>0.31330957557103761</v>
      </c>
      <c r="DE25" s="7">
        <v>0.34331985443546476</v>
      </c>
      <c r="DF25" s="7">
        <v>0.33506470887812323</v>
      </c>
      <c r="DG25" s="7">
        <v>0.43649092755765101</v>
      </c>
      <c r="DH25" s="7">
        <v>0.3995945388078217</v>
      </c>
      <c r="DI25" s="8">
        <v>0.27504467148248257</v>
      </c>
    </row>
    <row r="26" spans="1:113" x14ac:dyDescent="0.2">
      <c r="A26" t="s">
        <v>136</v>
      </c>
      <c r="B26" s="6">
        <v>1</v>
      </c>
      <c r="C26" s="7">
        <v>0.93095018590994905</v>
      </c>
      <c r="D26" s="7">
        <v>1</v>
      </c>
      <c r="E26" s="7">
        <v>1</v>
      </c>
      <c r="F26" s="7">
        <v>0.99135052953241398</v>
      </c>
      <c r="G26" s="7">
        <v>0.989684963505301</v>
      </c>
      <c r="H26" s="7">
        <v>1</v>
      </c>
      <c r="I26" s="7">
        <v>1</v>
      </c>
      <c r="J26" s="7">
        <v>1</v>
      </c>
      <c r="K26" s="7">
        <v>1</v>
      </c>
      <c r="L26" s="7">
        <v>1</v>
      </c>
      <c r="M26" s="7">
        <v>0.96827883469128795</v>
      </c>
      <c r="N26" s="7">
        <v>0.97965751466276296</v>
      </c>
      <c r="O26" s="7">
        <v>0.96630437541527103</v>
      </c>
      <c r="P26" s="7">
        <v>0.99531166607504695</v>
      </c>
      <c r="Q26" s="7">
        <v>0.97583566940218402</v>
      </c>
      <c r="R26" s="7">
        <v>0.95950718714517202</v>
      </c>
      <c r="S26" s="7">
        <v>0.98258271708332101</v>
      </c>
      <c r="T26" s="7">
        <v>0.96198721709400703</v>
      </c>
      <c r="U26" s="7">
        <v>0.96867799323331305</v>
      </c>
      <c r="V26" s="7">
        <v>1</v>
      </c>
      <c r="W26" s="7">
        <v>0.98278909652699598</v>
      </c>
      <c r="X26" s="7">
        <v>0.99084323062550606</v>
      </c>
      <c r="Y26" s="7">
        <v>1</v>
      </c>
      <c r="Z26" s="7">
        <v>0.98313330567662205</v>
      </c>
      <c r="AA26" s="7">
        <v>1</v>
      </c>
      <c r="AB26" s="7">
        <v>1</v>
      </c>
      <c r="AC26" s="7">
        <v>0.99848619966017704</v>
      </c>
      <c r="AD26" s="7">
        <v>0.97843185365196195</v>
      </c>
      <c r="AE26" s="7">
        <v>0.99614401727931001</v>
      </c>
      <c r="AF26" s="7">
        <v>0.98918040124315698</v>
      </c>
      <c r="AG26" s="7">
        <v>1</v>
      </c>
      <c r="AH26" s="7">
        <v>0.98625651697630501</v>
      </c>
      <c r="AI26" s="7">
        <v>1</v>
      </c>
      <c r="AJ26" s="7">
        <v>0.99752014188503302</v>
      </c>
      <c r="AK26" s="7">
        <v>1</v>
      </c>
      <c r="AL26" s="7">
        <v>0.99750274241931303</v>
      </c>
      <c r="AM26" s="7">
        <v>0.98466922138303103</v>
      </c>
      <c r="AN26" s="7">
        <v>0.99394829456084299</v>
      </c>
      <c r="AO26" s="7">
        <v>0.98115095446251399</v>
      </c>
      <c r="AP26" s="7">
        <v>0.98955940350813698</v>
      </c>
      <c r="AQ26" s="7">
        <v>0.99695347638597898</v>
      </c>
      <c r="AR26" s="7">
        <v>0.92756450777341204</v>
      </c>
      <c r="AS26" s="7">
        <v>0.99296791630155401</v>
      </c>
      <c r="AT26" s="7">
        <v>1</v>
      </c>
      <c r="AU26" s="7">
        <v>0.98035597941532904</v>
      </c>
      <c r="AV26" s="7">
        <v>0.98966919662168495</v>
      </c>
      <c r="AW26" s="7">
        <v>0.99854157713592695</v>
      </c>
      <c r="AX26" s="7">
        <v>0.99697524100885804</v>
      </c>
      <c r="AY26" s="7">
        <v>0.98323482605912005</v>
      </c>
      <c r="AZ26" s="7">
        <v>0.98634803469847299</v>
      </c>
      <c r="BA26" s="7">
        <v>0.98424122761927602</v>
      </c>
      <c r="BB26" s="7">
        <v>0.98566248173252402</v>
      </c>
      <c r="BC26" s="7">
        <v>0.99249049548396695</v>
      </c>
      <c r="BD26" s="7">
        <v>0.99249049549494195</v>
      </c>
      <c r="BE26" s="8">
        <v>0.86233816395158802</v>
      </c>
      <c r="BF26" s="6">
        <v>0.96687998448595602</v>
      </c>
      <c r="BG26" s="7">
        <v>0.84243613631780057</v>
      </c>
      <c r="BH26" s="7">
        <v>0.87449736053273597</v>
      </c>
      <c r="BI26" s="7">
        <v>0.82171160408483701</v>
      </c>
      <c r="BJ26" s="7">
        <v>0.70877318893851138</v>
      </c>
      <c r="BK26" s="7">
        <v>0.29304584907246778</v>
      </c>
      <c r="BL26" s="7">
        <v>0.223095331767376</v>
      </c>
      <c r="BM26" s="7">
        <v>1.41905642375358E-239</v>
      </c>
      <c r="BN26" s="7">
        <v>8.2332566174440505E-91</v>
      </c>
      <c r="BO26" s="7">
        <v>0.14655489200899299</v>
      </c>
      <c r="BP26" s="7">
        <v>0.28613283905153297</v>
      </c>
      <c r="BQ26" s="7">
        <v>0.62102041808405284</v>
      </c>
      <c r="BR26" s="7">
        <v>0.63072295967142955</v>
      </c>
      <c r="BS26" s="7">
        <v>0.68759148122678793</v>
      </c>
      <c r="BT26" s="7">
        <v>0.70855379599762891</v>
      </c>
      <c r="BU26" s="7">
        <v>0.70899624554447804</v>
      </c>
      <c r="BV26" s="7">
        <v>0.65521058349688266</v>
      </c>
      <c r="BW26" s="7">
        <v>0.66207185010903713</v>
      </c>
      <c r="BX26" s="7">
        <v>0.63892558990930914</v>
      </c>
      <c r="BY26" s="7">
        <v>0.67602503250501933</v>
      </c>
      <c r="BZ26" s="7">
        <v>0.69387225094954597</v>
      </c>
      <c r="CA26" s="7">
        <v>0.61403633209407316</v>
      </c>
      <c r="CB26" s="7">
        <v>0.62254439811962636</v>
      </c>
      <c r="CC26" s="7">
        <v>0.626736476870702</v>
      </c>
      <c r="CD26" s="7">
        <v>0.61233765620472003</v>
      </c>
      <c r="CE26" s="7">
        <v>0.66261946280907902</v>
      </c>
      <c r="CF26" s="7">
        <v>0.66493278232103004</v>
      </c>
      <c r="CG26" s="7">
        <v>0.6160026603791785</v>
      </c>
      <c r="CH26" s="7">
        <v>0.60297008399153962</v>
      </c>
      <c r="CI26" s="7">
        <v>0.66701469033859728</v>
      </c>
      <c r="CJ26" s="7">
        <v>0.63086717754312349</v>
      </c>
      <c r="CK26" s="7">
        <v>0.82007656336026402</v>
      </c>
      <c r="CL26" s="7">
        <v>0.80376741461781764</v>
      </c>
      <c r="CM26" s="7">
        <v>0.81523163929821896</v>
      </c>
      <c r="CN26" s="7">
        <v>0.7781229187324159</v>
      </c>
      <c r="CO26" s="7">
        <v>0.79709754702009505</v>
      </c>
      <c r="CP26" s="7">
        <v>0.77228993377610911</v>
      </c>
      <c r="CQ26" s="7">
        <v>0.79285825342871474</v>
      </c>
      <c r="CR26" s="7">
        <v>0.804428863677216</v>
      </c>
      <c r="CS26" s="7">
        <v>0.83893743020834932</v>
      </c>
      <c r="CT26" s="7">
        <v>0.81877047884412368</v>
      </c>
      <c r="CU26" s="7">
        <v>0.76773609077410609</v>
      </c>
      <c r="CV26" s="7">
        <v>0.77024162571984167</v>
      </c>
      <c r="CW26" s="7">
        <v>0.8115244305300815</v>
      </c>
      <c r="CX26" s="7">
        <v>0.82935744942597101</v>
      </c>
      <c r="CY26" s="7">
        <v>0.83204992233878095</v>
      </c>
      <c r="CZ26" s="7">
        <v>0.77712226333441814</v>
      </c>
      <c r="DA26" s="7">
        <v>0.79260406063657918</v>
      </c>
      <c r="DB26" s="7">
        <v>0.82629412549169168</v>
      </c>
      <c r="DC26" s="7">
        <v>0.78039405362615621</v>
      </c>
      <c r="DD26" s="7">
        <v>0.78055717712157013</v>
      </c>
      <c r="DE26" s="7">
        <v>0.70239687824325669</v>
      </c>
      <c r="DF26" s="7">
        <v>0.71759679113774788</v>
      </c>
      <c r="DG26" s="7">
        <v>0.60246300934490493</v>
      </c>
      <c r="DH26" s="7">
        <v>0.5859147073488723</v>
      </c>
      <c r="DI26" s="8">
        <v>0.54404510024892028</v>
      </c>
    </row>
    <row r="27" spans="1:113" x14ac:dyDescent="0.2">
      <c r="A27" t="s">
        <v>137</v>
      </c>
      <c r="B27" s="6">
        <v>1</v>
      </c>
      <c r="C27" s="7">
        <v>0.93130802172479099</v>
      </c>
      <c r="D27" s="7">
        <v>1</v>
      </c>
      <c r="E27" s="7">
        <v>1</v>
      </c>
      <c r="F27" s="7">
        <v>0.97914797357879502</v>
      </c>
      <c r="G27" s="7">
        <v>0.99610074941937499</v>
      </c>
      <c r="H27" s="7">
        <v>1</v>
      </c>
      <c r="I27" s="7">
        <v>0.99908639424415502</v>
      </c>
      <c r="J27" s="7">
        <v>0.99908639424415502</v>
      </c>
      <c r="K27" s="7">
        <v>0.99719315008639497</v>
      </c>
      <c r="L27" s="7">
        <v>0.99906814247067</v>
      </c>
      <c r="M27" s="7">
        <v>0.96853549714891196</v>
      </c>
      <c r="N27" s="7">
        <v>0.98163629643119199</v>
      </c>
      <c r="O27" s="7">
        <v>0.96188728104354404</v>
      </c>
      <c r="P27" s="7">
        <v>0.99249097015950705</v>
      </c>
      <c r="Q27" s="7">
        <v>0.961240190043398</v>
      </c>
      <c r="R27" s="7">
        <v>0.96323704998993898</v>
      </c>
      <c r="S27" s="7">
        <v>0.98624579906732901</v>
      </c>
      <c r="T27" s="7">
        <v>0.96792404294530898</v>
      </c>
      <c r="U27" s="7">
        <v>0.96704867145390805</v>
      </c>
      <c r="V27" s="7">
        <v>0.99403402409522001</v>
      </c>
      <c r="W27" s="7">
        <v>0.98427084324663905</v>
      </c>
      <c r="X27" s="7">
        <v>0.98923117105926694</v>
      </c>
      <c r="Y27" s="7">
        <v>0.991801353473869</v>
      </c>
      <c r="Z27" s="7">
        <v>0.97679585404618197</v>
      </c>
      <c r="AA27" s="7">
        <v>1</v>
      </c>
      <c r="AB27" s="7">
        <v>1</v>
      </c>
      <c r="AC27" s="7">
        <v>1</v>
      </c>
      <c r="AD27" s="7">
        <v>0.97864103832071703</v>
      </c>
      <c r="AE27" s="7">
        <v>0.99812577253560797</v>
      </c>
      <c r="AF27" s="7">
        <v>0.98225699605206995</v>
      </c>
      <c r="AG27" s="7">
        <v>1</v>
      </c>
      <c r="AH27" s="7">
        <v>0.983850086150305</v>
      </c>
      <c r="AI27" s="7">
        <v>1</v>
      </c>
      <c r="AJ27" s="7">
        <v>0.99638206180135203</v>
      </c>
      <c r="AK27" s="7">
        <v>0.99906003855514003</v>
      </c>
      <c r="AL27" s="7">
        <v>0.99624659106082403</v>
      </c>
      <c r="AM27" s="7">
        <v>0.98834412340003897</v>
      </c>
      <c r="AN27" s="7">
        <v>0.99722664852402498</v>
      </c>
      <c r="AO27" s="7">
        <v>0.98785758749112695</v>
      </c>
      <c r="AP27" s="7">
        <v>0.99339348237726699</v>
      </c>
      <c r="AQ27" s="7">
        <v>0.99799489719852497</v>
      </c>
      <c r="AR27" s="7">
        <v>0.90724390087150897</v>
      </c>
      <c r="AS27" s="7">
        <v>0.99527994640247197</v>
      </c>
      <c r="AT27" s="7">
        <v>0.99443758405819505</v>
      </c>
      <c r="AU27" s="7">
        <v>0.97251831375501896</v>
      </c>
      <c r="AV27" s="7">
        <v>0.99126361681493502</v>
      </c>
      <c r="AW27" s="7">
        <v>0.99296061282943604</v>
      </c>
      <c r="AX27" s="7">
        <v>0.99414371302576798</v>
      </c>
      <c r="AY27" s="7">
        <v>0.992589242289596</v>
      </c>
      <c r="AZ27" s="7">
        <v>0.96946327876294303</v>
      </c>
      <c r="BA27" s="7">
        <v>0.98101857679956805</v>
      </c>
      <c r="BB27" s="7">
        <v>0.981017947335867</v>
      </c>
      <c r="BC27" s="7">
        <v>0.99198538780645995</v>
      </c>
      <c r="BD27" s="7">
        <v>0.99473725443025895</v>
      </c>
      <c r="BE27" s="8">
        <v>0.84688724146488503</v>
      </c>
      <c r="BF27" s="6">
        <v>0.96676452331632601</v>
      </c>
      <c r="BG27" s="7">
        <v>0.84806788728661309</v>
      </c>
      <c r="BH27" s="7">
        <v>0.85812856633838197</v>
      </c>
      <c r="BI27" s="7">
        <v>0.84397169217143198</v>
      </c>
      <c r="BJ27" s="7">
        <v>0.73721510669592016</v>
      </c>
      <c r="BK27" s="7">
        <v>0.86330414857818827</v>
      </c>
      <c r="BL27" s="7">
        <v>0.83274830305229297</v>
      </c>
      <c r="BM27" s="7">
        <v>0.99806734132695896</v>
      </c>
      <c r="BN27" s="7">
        <v>0.99814579371510548</v>
      </c>
      <c r="BO27" s="7">
        <v>0.92863888259102023</v>
      </c>
      <c r="BP27" s="7">
        <v>0.87553811711805618</v>
      </c>
      <c r="BQ27" s="7">
        <v>0.67338206457920813</v>
      </c>
      <c r="BR27" s="7">
        <v>0.69337249085578756</v>
      </c>
      <c r="BS27" s="7">
        <v>0.82259662834386815</v>
      </c>
      <c r="BT27" s="7">
        <v>0.87328327636430969</v>
      </c>
      <c r="BU27" s="7">
        <v>0.81119829157258261</v>
      </c>
      <c r="BV27" s="7">
        <v>0.82026907278992967</v>
      </c>
      <c r="BW27" s="7">
        <v>0.7864743648159197</v>
      </c>
      <c r="BX27" s="7">
        <v>0.7932605075040603</v>
      </c>
      <c r="BY27" s="7">
        <v>0.80762167753688452</v>
      </c>
      <c r="BZ27" s="7">
        <v>0.83237053873345623</v>
      </c>
      <c r="CA27" s="7">
        <v>0.70269691619785934</v>
      </c>
      <c r="CB27" s="7">
        <v>0.68445699510490532</v>
      </c>
      <c r="CC27" s="7">
        <v>0.60103823898191322</v>
      </c>
      <c r="CD27" s="7">
        <v>0.59964747051767686</v>
      </c>
      <c r="CE27" s="7">
        <v>0.63505335346718095</v>
      </c>
      <c r="CF27" s="7">
        <v>0.63348818737776702</v>
      </c>
      <c r="CG27" s="7">
        <v>0.63355144933784202</v>
      </c>
      <c r="CH27" s="7">
        <v>0.61258865903520088</v>
      </c>
      <c r="CI27" s="7">
        <v>0.67282391120775453</v>
      </c>
      <c r="CJ27" s="7">
        <v>0.62377718484255984</v>
      </c>
      <c r="CK27" s="7">
        <v>0.71924147611168798</v>
      </c>
      <c r="CL27" s="7">
        <v>0.71461785532658351</v>
      </c>
      <c r="CM27" s="7">
        <v>0.72077093123348501</v>
      </c>
      <c r="CN27" s="7">
        <v>0.72975199258933909</v>
      </c>
      <c r="CO27" s="7">
        <v>0.71962684495265783</v>
      </c>
      <c r="CP27" s="7">
        <v>0.7038886880640155</v>
      </c>
      <c r="CQ27" s="7">
        <v>0.72998626273017786</v>
      </c>
      <c r="CR27" s="7">
        <v>0.75209649844434379</v>
      </c>
      <c r="CS27" s="7">
        <v>0.78092240347950537</v>
      </c>
      <c r="CT27" s="7">
        <v>0.75702477685611846</v>
      </c>
      <c r="CU27" s="7">
        <v>0.74237232302640888</v>
      </c>
      <c r="CV27" s="7">
        <v>0.67347520164428076</v>
      </c>
      <c r="CW27" s="7">
        <v>0.77008031924796505</v>
      </c>
      <c r="CX27" s="7">
        <v>0.75512663555220294</v>
      </c>
      <c r="CY27" s="7">
        <v>0.7384471319773418</v>
      </c>
      <c r="CZ27" s="7">
        <v>0.72439762522897666</v>
      </c>
      <c r="DA27" s="7">
        <v>0.71664292109455352</v>
      </c>
      <c r="DB27" s="7">
        <v>0.76033944431899381</v>
      </c>
      <c r="DC27" s="7">
        <v>0.72159695712636085</v>
      </c>
      <c r="DD27" s="7">
        <v>0.69677876149102558</v>
      </c>
      <c r="DE27" s="7">
        <v>0.69524462725304426</v>
      </c>
      <c r="DF27" s="7">
        <v>0.69569721930733552</v>
      </c>
      <c r="DG27" s="7">
        <v>0.68729628615550586</v>
      </c>
      <c r="DH27" s="7">
        <v>0.67466105325289927</v>
      </c>
      <c r="DI27" s="8">
        <v>0.63853610433322483</v>
      </c>
    </row>
    <row r="28" spans="1:113" x14ac:dyDescent="0.2">
      <c r="A28" t="s">
        <v>138</v>
      </c>
      <c r="B28" s="6">
        <v>1</v>
      </c>
      <c r="C28" s="7">
        <v>0.95060522131957803</v>
      </c>
      <c r="D28" s="7">
        <v>1</v>
      </c>
      <c r="E28" s="7">
        <v>1</v>
      </c>
      <c r="F28" s="7">
        <v>0.99041204117600601</v>
      </c>
      <c r="G28" s="7">
        <v>0.99759643916153895</v>
      </c>
      <c r="H28" s="7">
        <v>0.99960175675306495</v>
      </c>
      <c r="I28" s="7">
        <v>0.99960175675306495</v>
      </c>
      <c r="J28" s="7">
        <v>0.99960175675306495</v>
      </c>
      <c r="K28" s="7">
        <v>0.99920057723157296</v>
      </c>
      <c r="L28" s="7">
        <v>0.99920071743106098</v>
      </c>
      <c r="M28" s="7">
        <v>0.99480196949544397</v>
      </c>
      <c r="N28" s="7">
        <v>0.99762508506754899</v>
      </c>
      <c r="O28" s="7">
        <v>0.97173798178153103</v>
      </c>
      <c r="P28" s="7">
        <v>0.99599050335917605</v>
      </c>
      <c r="Q28" s="7">
        <v>0.98367304420518498</v>
      </c>
      <c r="R28" s="7">
        <v>0.973693126969707</v>
      </c>
      <c r="S28" s="7">
        <v>0.99228211077941397</v>
      </c>
      <c r="T28" s="7">
        <v>0.97748520458788002</v>
      </c>
      <c r="U28" s="7">
        <v>0.98216362382621003</v>
      </c>
      <c r="V28" s="7">
        <v>0.99598847144013003</v>
      </c>
      <c r="W28" s="7">
        <v>0.99455258168210803</v>
      </c>
      <c r="X28" s="7">
        <v>0.99922948116998001</v>
      </c>
      <c r="Y28" s="7">
        <v>0.99879475446546695</v>
      </c>
      <c r="Z28" s="7">
        <v>0.99245045029935397</v>
      </c>
      <c r="AA28" s="7">
        <v>1</v>
      </c>
      <c r="AB28" s="7">
        <v>1</v>
      </c>
      <c r="AC28" s="7">
        <v>1</v>
      </c>
      <c r="AD28" s="7">
        <v>0.99305612911716401</v>
      </c>
      <c r="AE28" s="7">
        <v>1</v>
      </c>
      <c r="AF28" s="7">
        <v>0.99476812927120795</v>
      </c>
      <c r="AG28" s="7">
        <v>1</v>
      </c>
      <c r="AH28" s="7">
        <v>0.98035057968739303</v>
      </c>
      <c r="AI28" s="7">
        <v>1</v>
      </c>
      <c r="AJ28" s="7">
        <v>0.99959593680228798</v>
      </c>
      <c r="AK28" s="7">
        <v>1</v>
      </c>
      <c r="AL28" s="7">
        <v>0.99799596145187497</v>
      </c>
      <c r="AM28" s="7">
        <v>0.99505578686602203</v>
      </c>
      <c r="AN28" s="7">
        <v>1</v>
      </c>
      <c r="AO28" s="7">
        <v>0.99518032371131104</v>
      </c>
      <c r="AP28" s="7">
        <v>0.99839629933379404</v>
      </c>
      <c r="AQ28" s="7">
        <v>1</v>
      </c>
      <c r="AR28" s="7">
        <v>0.936718657819409</v>
      </c>
      <c r="AS28" s="7">
        <v>0.99878686254618498</v>
      </c>
      <c r="AT28" s="7">
        <v>0.99598990719906699</v>
      </c>
      <c r="AU28" s="7">
        <v>0.97433311353518803</v>
      </c>
      <c r="AV28" s="7">
        <v>0.99810072553136597</v>
      </c>
      <c r="AW28" s="7">
        <v>0.99698504635895602</v>
      </c>
      <c r="AX28" s="7">
        <v>0.99848718366586697</v>
      </c>
      <c r="AY28" s="7">
        <v>0.99689498669122001</v>
      </c>
      <c r="AZ28" s="7">
        <v>0.991374624424046</v>
      </c>
      <c r="BA28" s="7">
        <v>0.99232808855013899</v>
      </c>
      <c r="BB28" s="7">
        <v>0.99192725376463498</v>
      </c>
      <c r="BC28" s="7">
        <v>0.99744413706685098</v>
      </c>
      <c r="BD28" s="7">
        <v>0.99784273851691596</v>
      </c>
      <c r="BE28" s="8">
        <v>0.91643841101645995</v>
      </c>
      <c r="BF28" s="6">
        <v>1</v>
      </c>
      <c r="BG28" s="7">
        <v>0.94781055550594739</v>
      </c>
      <c r="BH28" s="7">
        <v>0.99831689022750203</v>
      </c>
      <c r="BI28" s="7">
        <v>0.99744369595886795</v>
      </c>
      <c r="BJ28" s="7">
        <v>0.94866146071871493</v>
      </c>
      <c r="BK28" s="7">
        <v>0.99173871918559742</v>
      </c>
      <c r="BL28" s="7">
        <v>0.99369289220101942</v>
      </c>
      <c r="BM28" s="7">
        <v>0.99757382455240651</v>
      </c>
      <c r="BN28" s="7">
        <v>0.99806505943443746</v>
      </c>
      <c r="BO28" s="7">
        <v>0.99772278205517029</v>
      </c>
      <c r="BP28" s="7">
        <v>0.99420238045997866</v>
      </c>
      <c r="BQ28" s="7">
        <v>0.95824957076638573</v>
      </c>
      <c r="BR28" s="7">
        <v>0.96451620954162764</v>
      </c>
      <c r="BS28" s="7">
        <v>0.9666200315592115</v>
      </c>
      <c r="BT28" s="7">
        <v>0.9900710994594909</v>
      </c>
      <c r="BU28" s="7">
        <v>0.9775875047174194</v>
      </c>
      <c r="BV28" s="7">
        <v>0.96837660043364604</v>
      </c>
      <c r="BW28" s="7">
        <v>0.98722640455631105</v>
      </c>
      <c r="BX28" s="7">
        <v>0.97437447345659745</v>
      </c>
      <c r="BY28" s="7">
        <v>0.97994241394420711</v>
      </c>
      <c r="BZ28" s="7">
        <v>0.98431286744512958</v>
      </c>
      <c r="CA28" s="7">
        <v>0.96126188051521422</v>
      </c>
      <c r="CB28" s="7">
        <v>0.98566168730569603</v>
      </c>
      <c r="CC28" s="7">
        <v>0.99626303356805734</v>
      </c>
      <c r="CD28" s="7">
        <v>0.99028073528995264</v>
      </c>
      <c r="CE28" s="7">
        <v>1</v>
      </c>
      <c r="CF28" s="7">
        <v>0.99887410552995404</v>
      </c>
      <c r="CG28" s="7">
        <v>0.99850496985055903</v>
      </c>
      <c r="CH28" s="7">
        <v>0.99026429253852344</v>
      </c>
      <c r="CI28" s="7">
        <v>0.99410298051482704</v>
      </c>
      <c r="CJ28" s="7">
        <v>0.95170924904874232</v>
      </c>
      <c r="CK28" s="7">
        <v>0.99879754058242198</v>
      </c>
      <c r="CL28" s="7">
        <v>0.98035057968739303</v>
      </c>
      <c r="CM28" s="7">
        <v>1</v>
      </c>
      <c r="CN28" s="7">
        <v>0.99145002056630605</v>
      </c>
      <c r="CO28" s="7">
        <v>0.99100681274855695</v>
      </c>
      <c r="CP28" s="7">
        <v>0.98895185122412677</v>
      </c>
      <c r="CQ28" s="7">
        <v>0.99021501216347552</v>
      </c>
      <c r="CR28" s="7">
        <v>0.99613589249896595</v>
      </c>
      <c r="CS28" s="7">
        <v>0.99047687653062522</v>
      </c>
      <c r="CT28" s="7">
        <v>0.99556099120936681</v>
      </c>
      <c r="CU28" s="7">
        <v>0.99065372842386701</v>
      </c>
      <c r="CV28" s="7">
        <v>0.93049856686740451</v>
      </c>
      <c r="CW28" s="7">
        <v>0.99444272779467069</v>
      </c>
      <c r="CX28" s="7">
        <v>0.97982753475643936</v>
      </c>
      <c r="CY28" s="7">
        <v>0.96001102862948839</v>
      </c>
      <c r="CZ28" s="7">
        <v>0.99062731385192293</v>
      </c>
      <c r="DA28" s="7">
        <v>0.98940275331870531</v>
      </c>
      <c r="DB28" s="7">
        <v>0.99422390767364677</v>
      </c>
      <c r="DC28" s="7">
        <v>0.99435122206660809</v>
      </c>
      <c r="DD28" s="7">
        <v>0.98683218772763293</v>
      </c>
      <c r="DE28" s="7">
        <v>0.97264592981247067</v>
      </c>
      <c r="DF28" s="7">
        <v>0.97284452480454309</v>
      </c>
      <c r="DG28" s="7">
        <v>0.97546148307794411</v>
      </c>
      <c r="DH28" s="7">
        <v>0.97790456674144688</v>
      </c>
      <c r="DI28" s="8">
        <v>0.8810269844494184</v>
      </c>
    </row>
    <row r="29" spans="1:113" x14ac:dyDescent="0.2">
      <c r="A29" t="s">
        <v>139</v>
      </c>
      <c r="B29" s="6">
        <v>1</v>
      </c>
      <c r="C29" s="7">
        <v>0.91981225940774203</v>
      </c>
      <c r="D29" s="7">
        <v>1</v>
      </c>
      <c r="E29" s="7">
        <v>1</v>
      </c>
      <c r="F29" s="7">
        <v>0.98395670939632396</v>
      </c>
      <c r="G29" s="7">
        <v>1</v>
      </c>
      <c r="H29" s="7">
        <v>1</v>
      </c>
      <c r="I29" s="7">
        <v>0.99853980601182202</v>
      </c>
      <c r="J29" s="7">
        <v>0.99853980601182202</v>
      </c>
      <c r="K29" s="7">
        <v>1</v>
      </c>
      <c r="L29" s="7">
        <v>1</v>
      </c>
      <c r="M29" s="7">
        <v>0.96783916059780095</v>
      </c>
      <c r="N29" s="7">
        <v>0.97513944321095802</v>
      </c>
      <c r="O29" s="7">
        <v>0.922180986532397</v>
      </c>
      <c r="P29" s="7">
        <v>0.97589387454558396</v>
      </c>
      <c r="Q29" s="7">
        <v>0.92677396726148897</v>
      </c>
      <c r="R29" s="7">
        <v>0.95106088963507696</v>
      </c>
      <c r="S29" s="7">
        <v>0.96076516064496598</v>
      </c>
      <c r="T29" s="7">
        <v>0.94588595859857805</v>
      </c>
      <c r="U29" s="7">
        <v>0.91393207493869899</v>
      </c>
      <c r="V29" s="7">
        <v>0.99124253937145601</v>
      </c>
      <c r="W29" s="7">
        <v>0.99011852947216294</v>
      </c>
      <c r="X29" s="7">
        <v>0.99854127169044404</v>
      </c>
      <c r="Y29" s="7">
        <v>0.99667713438870198</v>
      </c>
      <c r="Z29" s="7">
        <v>0.98690354980635897</v>
      </c>
      <c r="AA29" s="7">
        <v>1</v>
      </c>
      <c r="AB29" s="7">
        <v>1</v>
      </c>
      <c r="AC29" s="7">
        <v>1</v>
      </c>
      <c r="AD29" s="7">
        <v>0.986903044648753</v>
      </c>
      <c r="AE29" s="7">
        <v>1</v>
      </c>
      <c r="AF29" s="7">
        <v>0.98425111085746397</v>
      </c>
      <c r="AG29" s="7">
        <v>1</v>
      </c>
      <c r="AH29" s="7">
        <v>1</v>
      </c>
      <c r="AI29" s="7">
        <v>1</v>
      </c>
      <c r="AJ29" s="7">
        <v>1</v>
      </c>
      <c r="AK29" s="7">
        <v>1</v>
      </c>
      <c r="AL29" s="7">
        <v>1</v>
      </c>
      <c r="AM29" s="7">
        <v>0.99120312270714706</v>
      </c>
      <c r="AN29" s="7">
        <v>0.99853980542572496</v>
      </c>
      <c r="AO29" s="7">
        <v>0.99269908834905796</v>
      </c>
      <c r="AP29" s="7">
        <v>0.99707965855925995</v>
      </c>
      <c r="AQ29" s="7">
        <v>1</v>
      </c>
      <c r="AR29" s="7">
        <v>0.99832459852734801</v>
      </c>
      <c r="AS29" s="7">
        <v>0.99707734758410005</v>
      </c>
      <c r="AT29" s="7">
        <v>0.998536862053235</v>
      </c>
      <c r="AU29" s="7">
        <v>0.997076174280915</v>
      </c>
      <c r="AV29" s="7">
        <v>0.99853641569631801</v>
      </c>
      <c r="AW29" s="7">
        <v>1</v>
      </c>
      <c r="AX29" s="7">
        <v>1</v>
      </c>
      <c r="AY29" s="7">
        <v>0.99266343393907197</v>
      </c>
      <c r="AZ29" s="7">
        <v>0.98534988650865496</v>
      </c>
      <c r="BA29" s="7">
        <v>0.99707944156031503</v>
      </c>
      <c r="BB29" s="7">
        <v>0.99416105193876103</v>
      </c>
      <c r="BC29" s="7">
        <v>0.99853980615210003</v>
      </c>
      <c r="BD29" s="7">
        <v>0.99853980615210003</v>
      </c>
      <c r="BE29" s="8">
        <v>0.92453711492633806</v>
      </c>
      <c r="BF29" s="6">
        <v>0.99895929935397698</v>
      </c>
      <c r="BG29" s="7">
        <v>0.91479583402164832</v>
      </c>
      <c r="BH29" s="7">
        <v>0.97438177652550995</v>
      </c>
      <c r="BI29" s="7">
        <v>0.968844976077602</v>
      </c>
      <c r="BJ29" s="7">
        <v>0.8265170357873427</v>
      </c>
      <c r="BK29" s="7">
        <v>0.96956736434177004</v>
      </c>
      <c r="BL29" s="7">
        <v>0.968269114337585</v>
      </c>
      <c r="BM29" s="7">
        <v>0.98860205007435831</v>
      </c>
      <c r="BN29" s="7">
        <v>0.99047726153246674</v>
      </c>
      <c r="BO29" s="7">
        <v>0.98238735966496205</v>
      </c>
      <c r="BP29" s="7">
        <v>0.96836879990019797</v>
      </c>
      <c r="BQ29" s="7">
        <v>0.57752824894632526</v>
      </c>
      <c r="BR29" s="7">
        <v>0.57826003342524779</v>
      </c>
      <c r="BS29" s="7">
        <v>5.4181899257531876E-2</v>
      </c>
      <c r="BT29" s="7">
        <v>5.9371737528517793E-2</v>
      </c>
      <c r="BU29" s="7">
        <v>6.7826333337925787E-2</v>
      </c>
      <c r="BV29" s="7">
        <v>4.1134451121619585E-2</v>
      </c>
      <c r="BW29" s="7">
        <v>3.6897834216097346E-2</v>
      </c>
      <c r="BX29" s="7">
        <v>3.4597303006073221E-2</v>
      </c>
      <c r="BY29" s="7">
        <v>4.0602330172264049E-2</v>
      </c>
      <c r="BZ29" s="7">
        <v>0.11421391790694005</v>
      </c>
      <c r="CA29" s="7">
        <v>0.20022810011510886</v>
      </c>
      <c r="CB29" s="7">
        <v>0.91067459287533603</v>
      </c>
      <c r="CC29" s="7">
        <v>0.88292744772007448</v>
      </c>
      <c r="CD29" s="7">
        <v>0.87571253892729251</v>
      </c>
      <c r="CE29" s="7">
        <v>0.90129473995909803</v>
      </c>
      <c r="CF29" s="7">
        <v>0.90279234802673802</v>
      </c>
      <c r="CG29" s="7">
        <v>0.89412468438213399</v>
      </c>
      <c r="CH29" s="7">
        <v>0.87408057579416554</v>
      </c>
      <c r="CI29" s="7">
        <v>0.88812709530812295</v>
      </c>
      <c r="CJ29" s="7">
        <v>0.68780704197478881</v>
      </c>
      <c r="CK29" s="7">
        <v>0.93079518376611803</v>
      </c>
      <c r="CL29" s="7">
        <v>0.93691831532455805</v>
      </c>
      <c r="CM29" s="7">
        <v>0.93524523035307805</v>
      </c>
      <c r="CN29" s="7">
        <v>0.928326504572208</v>
      </c>
      <c r="CO29" s="7">
        <v>0.91913192947349098</v>
      </c>
      <c r="CP29" s="7">
        <v>0.92929509880602601</v>
      </c>
      <c r="CQ29" s="7">
        <v>0.92121046328019163</v>
      </c>
      <c r="CR29" s="7">
        <v>0.93099409999124383</v>
      </c>
      <c r="CS29" s="7">
        <v>0.94555627011780097</v>
      </c>
      <c r="CT29" s="7">
        <v>0.93655303919698418</v>
      </c>
      <c r="CU29" s="7">
        <v>0.94886439238641795</v>
      </c>
      <c r="CV29" s="7">
        <v>0.94004767595049554</v>
      </c>
      <c r="CW29" s="7">
        <v>0.95283023332392103</v>
      </c>
      <c r="CX29" s="7">
        <v>0.94611731313211</v>
      </c>
      <c r="CY29" s="7">
        <v>0.94275901176995636</v>
      </c>
      <c r="CZ29" s="7">
        <v>0.93603957175543617</v>
      </c>
      <c r="DA29" s="7">
        <v>0.95019694941278199</v>
      </c>
      <c r="DB29" s="7">
        <v>0.95617897055447498</v>
      </c>
      <c r="DC29" s="7">
        <v>0.94291808378319875</v>
      </c>
      <c r="DD29" s="7">
        <v>0.91493398183715213</v>
      </c>
      <c r="DE29" s="7">
        <v>0.89527793456490989</v>
      </c>
      <c r="DF29" s="7">
        <v>0.89729000198211284</v>
      </c>
      <c r="DG29" s="7">
        <v>0.8694968720226226</v>
      </c>
      <c r="DH29" s="7">
        <v>0.86928974248821989</v>
      </c>
      <c r="DI29" s="8">
        <v>0.25869089178235588</v>
      </c>
    </row>
    <row r="30" spans="1:113" x14ac:dyDescent="0.2">
      <c r="A30" t="s">
        <v>140</v>
      </c>
      <c r="B30" s="6">
        <v>1</v>
      </c>
      <c r="C30" s="7">
        <v>0.84800933362973996</v>
      </c>
      <c r="D30" s="7">
        <v>1</v>
      </c>
      <c r="E30" s="7">
        <v>1</v>
      </c>
      <c r="F30" s="7">
        <v>0.89003751060113501</v>
      </c>
      <c r="G30" s="7">
        <v>0.99665643455487796</v>
      </c>
      <c r="H30" s="7">
        <v>0.99816494353569996</v>
      </c>
      <c r="I30" s="7">
        <v>0.99834791084648</v>
      </c>
      <c r="J30" s="7">
        <v>0.99834791084648</v>
      </c>
      <c r="K30" s="7">
        <v>1</v>
      </c>
      <c r="L30" s="7">
        <v>1</v>
      </c>
      <c r="M30" s="7">
        <v>0.76615062285409696</v>
      </c>
      <c r="N30" s="7">
        <v>0.77937999065489805</v>
      </c>
      <c r="O30" s="7">
        <v>0.32139139340892597</v>
      </c>
      <c r="P30" s="7">
        <v>0.41873291443731497</v>
      </c>
      <c r="Q30" s="7">
        <v>0.32296216928830901</v>
      </c>
      <c r="R30" s="7">
        <v>0.23332673702755499</v>
      </c>
      <c r="S30" s="7">
        <v>6.8626527954594896E-2</v>
      </c>
      <c r="T30" s="7">
        <v>0.189652286131482</v>
      </c>
      <c r="U30" s="7">
        <v>2.3398394320854599E-2</v>
      </c>
      <c r="V30" s="7">
        <v>0.55410752508633498</v>
      </c>
      <c r="W30" s="7">
        <v>0.578794925524036</v>
      </c>
      <c r="X30" s="7">
        <v>0.996657140385938</v>
      </c>
      <c r="Y30" s="7">
        <v>0.99705468631532002</v>
      </c>
      <c r="Z30" s="7">
        <v>0.99037774030756098</v>
      </c>
      <c r="AA30" s="7">
        <v>0.97440552731179797</v>
      </c>
      <c r="AB30" s="7">
        <v>0.99174299257431997</v>
      </c>
      <c r="AC30" s="7">
        <v>0.99819483952561505</v>
      </c>
      <c r="AD30" s="7">
        <v>0.99674924122309605</v>
      </c>
      <c r="AE30" s="7">
        <v>1</v>
      </c>
      <c r="AF30" s="7">
        <v>0.71132455200661504</v>
      </c>
      <c r="AG30" s="7">
        <v>0.87174958945178704</v>
      </c>
      <c r="AH30" s="7">
        <v>0.82335297809390595</v>
      </c>
      <c r="AI30" s="7">
        <v>0.87317842110565702</v>
      </c>
      <c r="AJ30" s="7">
        <v>0.90436640056390605</v>
      </c>
      <c r="AK30" s="7">
        <v>0.86767272060622203</v>
      </c>
      <c r="AL30" s="7">
        <v>0.82326105154764295</v>
      </c>
      <c r="AM30" s="7">
        <v>0.80878232311837694</v>
      </c>
      <c r="AN30" s="7">
        <v>0.89302882744679002</v>
      </c>
      <c r="AO30" s="7">
        <v>0.93203372676908103</v>
      </c>
      <c r="AP30" s="7">
        <v>0.95425392922002705</v>
      </c>
      <c r="AQ30" s="7">
        <v>0.93624313125613001</v>
      </c>
      <c r="AR30" s="7">
        <v>0.93199378955554901</v>
      </c>
      <c r="AS30" s="7">
        <v>0.87267794492790696</v>
      </c>
      <c r="AT30" s="7">
        <v>0.84311695476383897</v>
      </c>
      <c r="AU30" s="7">
        <v>0.95146601265208697</v>
      </c>
      <c r="AV30" s="7">
        <v>0.96417243631912997</v>
      </c>
      <c r="AW30" s="7">
        <v>0.91501873895688202</v>
      </c>
      <c r="AX30" s="7">
        <v>0.99666019062700895</v>
      </c>
      <c r="AY30" s="7">
        <v>0.93015207744485395</v>
      </c>
      <c r="AZ30" s="7">
        <v>0.867806233309943</v>
      </c>
      <c r="BA30" s="7">
        <v>0.84459567871987495</v>
      </c>
      <c r="BB30" s="7">
        <v>0.87511414054794601</v>
      </c>
      <c r="BC30" s="7">
        <v>0.976626642018258</v>
      </c>
      <c r="BD30" s="7">
        <v>0.98673297009875804</v>
      </c>
      <c r="BE30" s="8">
        <v>0.57901832742089998</v>
      </c>
      <c r="BF30" s="6">
        <v>1</v>
      </c>
      <c r="BG30" s="7">
        <v>0.84800933362973996</v>
      </c>
      <c r="BH30" s="7">
        <v>1</v>
      </c>
      <c r="BI30" s="7">
        <v>0.99684777083867504</v>
      </c>
      <c r="BJ30" s="7">
        <v>0.8052110311625108</v>
      </c>
      <c r="BK30" s="7">
        <v>0.9883855961939485</v>
      </c>
      <c r="BL30" s="7">
        <v>0.98580934012336008</v>
      </c>
      <c r="BM30" s="7">
        <v>0.99503151844305826</v>
      </c>
      <c r="BN30" s="7">
        <v>0.99503151844305826</v>
      </c>
      <c r="BO30" s="7">
        <v>0.998753190645703</v>
      </c>
      <c r="BP30" s="7">
        <v>0.99290999353066101</v>
      </c>
      <c r="BQ30" s="7">
        <v>0.65275156786111987</v>
      </c>
      <c r="BR30" s="7">
        <v>0.6660293584362782</v>
      </c>
      <c r="BS30" s="7">
        <v>0.27014631221817698</v>
      </c>
      <c r="BT30" s="7">
        <v>0.34529166073120293</v>
      </c>
      <c r="BU30" s="7">
        <v>0.25866707821720686</v>
      </c>
      <c r="BV30" s="7">
        <v>0.20915361453905809</v>
      </c>
      <c r="BW30" s="7">
        <v>6.5659496874387699E-2</v>
      </c>
      <c r="BX30" s="7">
        <v>0.15975644142385961</v>
      </c>
      <c r="BY30" s="7">
        <v>2.1623261746245435E-2</v>
      </c>
      <c r="BZ30" s="7">
        <v>0.44436639589079996</v>
      </c>
      <c r="CA30" s="7">
        <v>0.46582739632633458</v>
      </c>
      <c r="CB30" s="7">
        <v>0.96453081447345013</v>
      </c>
      <c r="CC30" s="7">
        <v>0.98420479847574105</v>
      </c>
      <c r="CD30" s="7">
        <v>0.97990793018434308</v>
      </c>
      <c r="CE30" s="7">
        <v>0.97208649917773671</v>
      </c>
      <c r="CF30" s="7">
        <v>0.98776859039076281</v>
      </c>
      <c r="CG30" s="7">
        <v>0.99296189116810918</v>
      </c>
      <c r="CH30" s="7">
        <v>0.98900132542656927</v>
      </c>
      <c r="CI30" s="7">
        <v>0.98369651889832699</v>
      </c>
      <c r="CJ30" s="7">
        <v>0.61463683977662598</v>
      </c>
      <c r="CK30" s="7">
        <v>0.82234282363955857</v>
      </c>
      <c r="CL30" s="7">
        <v>0.76671051633190168</v>
      </c>
      <c r="CM30" s="7">
        <v>0.81982224068978748</v>
      </c>
      <c r="CN30" s="7">
        <v>0.88034072257876939</v>
      </c>
      <c r="CO30" s="7">
        <v>0.81391088456928418</v>
      </c>
      <c r="CP30" s="7">
        <v>0.78756147164909052</v>
      </c>
      <c r="CQ30" s="7">
        <v>0.79214445560664315</v>
      </c>
      <c r="CR30" s="7">
        <v>0.87151433187742589</v>
      </c>
      <c r="CS30" s="7">
        <v>0.92218678050853675</v>
      </c>
      <c r="CT30" s="7">
        <v>0.9403069406673672</v>
      </c>
      <c r="CU30" s="7">
        <v>0.91469874605303436</v>
      </c>
      <c r="CV30" s="7">
        <v>0.92085964029437495</v>
      </c>
      <c r="CW30" s="7">
        <v>0.85875260309363344</v>
      </c>
      <c r="CX30" s="7">
        <v>0.83064295400060639</v>
      </c>
      <c r="CY30" s="7">
        <v>0.94095108338085454</v>
      </c>
      <c r="CZ30" s="7">
        <v>0.95620513480454561</v>
      </c>
      <c r="DA30" s="7">
        <v>0.89103969370880787</v>
      </c>
      <c r="DB30" s="7">
        <v>0.99114189487800552</v>
      </c>
      <c r="DC30" s="7">
        <v>0.92817804820665795</v>
      </c>
      <c r="DD30" s="7">
        <v>0.83739143688817597</v>
      </c>
      <c r="DE30" s="7">
        <v>0.80515497318824958</v>
      </c>
      <c r="DF30" s="7">
        <v>0.82477071819158632</v>
      </c>
      <c r="DG30" s="7">
        <v>0.9339170974256209</v>
      </c>
      <c r="DH30" s="7">
        <v>0.94174236149045387</v>
      </c>
      <c r="DI30" s="8">
        <v>0.44721353452572932</v>
      </c>
    </row>
    <row r="31" spans="1:113" x14ac:dyDescent="0.2">
      <c r="A31" t="s">
        <v>141</v>
      </c>
      <c r="B31" s="9">
        <v>1</v>
      </c>
      <c r="C31" s="10">
        <v>0.85723654540958805</v>
      </c>
      <c r="D31" s="10">
        <v>1</v>
      </c>
      <c r="E31" s="10">
        <v>1</v>
      </c>
      <c r="F31" s="10">
        <v>0.84253723460424002</v>
      </c>
      <c r="G31" s="10">
        <v>0.94948062653321197</v>
      </c>
      <c r="H31" s="10">
        <v>0.96127034078769102</v>
      </c>
      <c r="I31" s="10">
        <v>0.96909866152328705</v>
      </c>
      <c r="J31" s="10">
        <v>0.96909866152328705</v>
      </c>
      <c r="K31" s="10">
        <v>0.95936839446411704</v>
      </c>
      <c r="L31" s="10">
        <v>0.96802074352499001</v>
      </c>
      <c r="M31" s="10">
        <v>0.74855602916736896</v>
      </c>
      <c r="N31" s="10">
        <v>0.78455380169170297</v>
      </c>
      <c r="O31" s="10">
        <v>0.23864493650842999</v>
      </c>
      <c r="P31" s="10">
        <v>0.47854683638636297</v>
      </c>
      <c r="Q31" s="10">
        <v>0.42111209482489298</v>
      </c>
      <c r="R31" s="10">
        <v>0.27506283777800999</v>
      </c>
      <c r="S31" s="10">
        <v>0.136127889567248</v>
      </c>
      <c r="T31" s="10">
        <v>0.15861399844111501</v>
      </c>
      <c r="U31" s="10">
        <v>9.6668819894752497E-2</v>
      </c>
      <c r="V31" s="10">
        <v>0.582430655930257</v>
      </c>
      <c r="W31" s="10">
        <v>0.57882286948177797</v>
      </c>
      <c r="X31" s="10">
        <v>0.97466852684087801</v>
      </c>
      <c r="Y31" s="10">
        <v>0.88369682955934203</v>
      </c>
      <c r="Z31" s="10">
        <v>0.83120169645382003</v>
      </c>
      <c r="AA31" s="10">
        <v>0.84561855225576199</v>
      </c>
      <c r="AB31" s="10">
        <v>0.87993456013176097</v>
      </c>
      <c r="AC31" s="10">
        <v>0.87091316486536996</v>
      </c>
      <c r="AD31" s="10">
        <v>0.86556630408476898</v>
      </c>
      <c r="AE31" s="10">
        <v>0.87058924035030905</v>
      </c>
      <c r="AF31" s="10">
        <v>0.66277806766979297</v>
      </c>
      <c r="AG31" s="10">
        <v>0.97133772541886898</v>
      </c>
      <c r="AH31" s="10">
        <v>0.96899912859416404</v>
      </c>
      <c r="AI31" s="10">
        <v>0.941326674108798</v>
      </c>
      <c r="AJ31" s="10">
        <v>0.94667581847705096</v>
      </c>
      <c r="AK31" s="10">
        <v>0.93339335785169497</v>
      </c>
      <c r="AL31" s="10">
        <v>0.94348948928518594</v>
      </c>
      <c r="AM31" s="10">
        <v>0.89996533929875899</v>
      </c>
      <c r="AN31" s="10">
        <v>0.95747796056045298</v>
      </c>
      <c r="AO31" s="10">
        <v>0.981709458963961</v>
      </c>
      <c r="AP31" s="10">
        <v>0.98155820128404103</v>
      </c>
      <c r="AQ31" s="10">
        <v>0.91705558803379295</v>
      </c>
      <c r="AR31" s="10">
        <v>0.94153406812962703</v>
      </c>
      <c r="AS31" s="10">
        <v>0.97084152851015804</v>
      </c>
      <c r="AT31" s="10">
        <v>0.95742520706741496</v>
      </c>
      <c r="AU31" s="10">
        <v>0.94918358106715905</v>
      </c>
      <c r="AV31" s="10">
        <v>0.971395364817215</v>
      </c>
      <c r="AW31" s="10">
        <v>0.97940867560664202</v>
      </c>
      <c r="AX31" s="10">
        <v>0.976296106374825</v>
      </c>
      <c r="AY31" s="10">
        <v>0.93288926489125601</v>
      </c>
      <c r="AZ31" s="10">
        <v>0.83871428389007396</v>
      </c>
      <c r="BA31" s="10">
        <v>0.92295437771773503</v>
      </c>
      <c r="BB31" s="10">
        <v>0.90597175644816996</v>
      </c>
      <c r="BC31" s="10">
        <v>0.95024012705220995</v>
      </c>
      <c r="BD31" s="10">
        <v>0.95017216183560604</v>
      </c>
      <c r="BE31" s="11">
        <v>0.66115653781265205</v>
      </c>
      <c r="BF31" s="9">
        <v>0.97979691689566395</v>
      </c>
      <c r="BG31" s="10">
        <v>0.80547801781149175</v>
      </c>
      <c r="BH31" s="10">
        <v>0.84489630279868499</v>
      </c>
      <c r="BI31" s="10">
        <v>0.84174212048736596</v>
      </c>
      <c r="BJ31" s="10">
        <v>0.58743452128592699</v>
      </c>
      <c r="BK31" s="10">
        <v>0.5607399876615633</v>
      </c>
      <c r="BL31" s="10">
        <v>0.53888789405407711</v>
      </c>
      <c r="BM31" s="10">
        <v>0.56508549748599823</v>
      </c>
      <c r="BN31" s="10">
        <v>0.56508548686849702</v>
      </c>
      <c r="BO31" s="10">
        <v>0.56232214216632648</v>
      </c>
      <c r="BP31" s="10">
        <v>0.56858710844901861</v>
      </c>
      <c r="BQ31" s="10">
        <v>0.42718357791881506</v>
      </c>
      <c r="BR31" s="10">
        <v>0.44289972341295608</v>
      </c>
      <c r="BS31" s="10">
        <v>0.11844691697398811</v>
      </c>
      <c r="BT31" s="10">
        <v>0.25093212600017967</v>
      </c>
      <c r="BU31" s="10">
        <v>0.21893912912670432</v>
      </c>
      <c r="BV31" s="10">
        <v>0.12310247437335387</v>
      </c>
      <c r="BW31" s="10">
        <v>7.1215935281109227E-2</v>
      </c>
      <c r="BX31" s="10">
        <v>7.0659346419466418E-2</v>
      </c>
      <c r="BY31" s="10">
        <v>4.4685853835754831E-2</v>
      </c>
      <c r="BZ31" s="10">
        <v>0.31348146417476602</v>
      </c>
      <c r="CA31" s="10">
        <v>0.29477628497419933</v>
      </c>
      <c r="CB31" s="10">
        <v>0.64313543611877466</v>
      </c>
      <c r="CC31" s="10">
        <v>0.51268903637211694</v>
      </c>
      <c r="CD31" s="10">
        <v>0.47734143352523295</v>
      </c>
      <c r="CE31" s="10">
        <v>0.51219632821682759</v>
      </c>
      <c r="CF31" s="10">
        <v>0.53320499059077364</v>
      </c>
      <c r="CG31" s="10">
        <v>0.52668351497896093</v>
      </c>
      <c r="CH31" s="10">
        <v>0.49542367628946693</v>
      </c>
      <c r="CI31" s="10">
        <v>0.53502750924318465</v>
      </c>
      <c r="CJ31" s="10">
        <v>0.35232362340706064</v>
      </c>
      <c r="CK31" s="10">
        <v>0.68282735088042745</v>
      </c>
      <c r="CL31" s="10">
        <v>0.6965979567829782</v>
      </c>
      <c r="CM31" s="10">
        <v>0.6738225812686498</v>
      </c>
      <c r="CN31" s="10">
        <v>0.71544315426284444</v>
      </c>
      <c r="CO31" s="10">
        <v>0.69641309690793718</v>
      </c>
      <c r="CP31" s="10">
        <v>0.6769513734138829</v>
      </c>
      <c r="CQ31" s="10">
        <v>0.74021255314470069</v>
      </c>
      <c r="CR31" s="10">
        <v>0.78612760096145529</v>
      </c>
      <c r="CS31" s="10">
        <v>0.84327457341391521</v>
      </c>
      <c r="CT31" s="10">
        <v>0.78088043438101407</v>
      </c>
      <c r="CU31" s="10">
        <v>0.7114182256049606</v>
      </c>
      <c r="CV31" s="10">
        <v>0.7453506837210272</v>
      </c>
      <c r="CW31" s="10">
        <v>0.75805427965986827</v>
      </c>
      <c r="CX31" s="10">
        <v>0.77312473731886844</v>
      </c>
      <c r="CY31" s="10">
        <v>0.76859893542926705</v>
      </c>
      <c r="CZ31" s="10">
        <v>0.76844709020480828</v>
      </c>
      <c r="DA31" s="10">
        <v>0.76183788281238152</v>
      </c>
      <c r="DB31" s="10">
        <v>0.78821763365743225</v>
      </c>
      <c r="DC31" s="10">
        <v>0.75204446367540423</v>
      </c>
      <c r="DD31" s="10">
        <v>0.64025175859613481</v>
      </c>
      <c r="DE31" s="10">
        <v>0.65688341280913021</v>
      </c>
      <c r="DF31" s="10">
        <v>0.62102673288067567</v>
      </c>
      <c r="DG31" s="10">
        <v>0.60984597690881526</v>
      </c>
      <c r="DH31" s="10">
        <v>0.58569459284556924</v>
      </c>
      <c r="DI31" s="11">
        <v>0.41448675035619825</v>
      </c>
    </row>
    <row r="35" spans="4:57" x14ac:dyDescent="0.2">
      <c r="AK35" s="1"/>
      <c r="BE35" s="1"/>
    </row>
    <row r="47" spans="4:57" x14ac:dyDescent="0.2">
      <c r="D47" s="1"/>
    </row>
    <row r="48" spans="4:57" x14ac:dyDescent="0.2">
      <c r="F48" s="1"/>
      <c r="M48" s="1"/>
    </row>
    <row r="51" spans="5:52" x14ac:dyDescent="0.2">
      <c r="AE51" s="1"/>
    </row>
    <row r="54" spans="5:52" x14ac:dyDescent="0.2">
      <c r="AU54" s="1"/>
    </row>
    <row r="57" spans="5:52" x14ac:dyDescent="0.2">
      <c r="AZ57" s="1"/>
    </row>
    <row r="63" spans="5:52" x14ac:dyDescent="0.2">
      <c r="E63" s="1"/>
    </row>
  </sheetData>
  <sortState xmlns:xlrd2="http://schemas.microsoft.com/office/spreadsheetml/2017/richdata2" columnSort="1" ref="BF1:DI66">
    <sortCondition ref="BF32:DI32"/>
  </sortState>
  <conditionalFormatting sqref="B2:DI31">
    <cfRule type="colorScale" priority="2">
      <colorScale>
        <cfvo type="num" val="0"/>
        <cfvo type="num" val="0.5"/>
        <cfvo type="num" val="1"/>
        <color rgb="FF5A8AC6"/>
        <color rgb="FFFCFCFF"/>
        <color rgb="FFF8696B"/>
      </colorScale>
    </cfRule>
  </conditionalFormatting>
  <conditionalFormatting sqref="BF34:DI6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36"/>
  <sheetViews>
    <sheetView workbookViewId="0">
      <selection activeCell="B3" sqref="B3"/>
    </sheetView>
  </sheetViews>
  <sheetFormatPr baseColWidth="10" defaultColWidth="4.33203125" defaultRowHeight="16" x14ac:dyDescent="0.2"/>
  <cols>
    <col min="1" max="1" width="7.83203125" style="30" customWidth="1"/>
  </cols>
  <sheetData>
    <row r="1" spans="1:31" ht="35" customHeight="1" x14ac:dyDescent="0.2">
      <c r="B1" s="30"/>
      <c r="C1" s="30"/>
      <c r="D1" s="90" t="s">
        <v>254</v>
      </c>
      <c r="E1" s="90"/>
      <c r="F1" s="90" t="s">
        <v>255</v>
      </c>
      <c r="G1" s="90"/>
      <c r="H1" s="90"/>
      <c r="I1" s="91" t="s">
        <v>256</v>
      </c>
      <c r="J1" s="91"/>
      <c r="K1" s="91"/>
      <c r="L1" s="91"/>
      <c r="M1" s="91"/>
      <c r="N1" s="91"/>
      <c r="O1" s="91"/>
      <c r="P1" s="91"/>
      <c r="Q1" s="91"/>
      <c r="R1" s="91"/>
      <c r="S1" s="91"/>
      <c r="T1" s="91"/>
      <c r="U1" s="90" t="s">
        <v>257</v>
      </c>
      <c r="V1" s="90"/>
      <c r="W1" s="90"/>
      <c r="X1" s="90"/>
      <c r="Y1" s="90"/>
      <c r="Z1" s="90"/>
      <c r="AA1" s="90"/>
      <c r="AB1" s="90"/>
      <c r="AC1" s="90"/>
      <c r="AD1" s="30"/>
      <c r="AE1" s="30"/>
    </row>
    <row r="2" spans="1:31" ht="207" x14ac:dyDescent="0.2">
      <c r="A2" s="56" t="s">
        <v>258</v>
      </c>
      <c r="B2" s="31" t="s">
        <v>259</v>
      </c>
      <c r="C2" s="31" t="s">
        <v>260</v>
      </c>
      <c r="D2" s="32" t="s">
        <v>261</v>
      </c>
      <c r="E2" s="33" t="s">
        <v>262</v>
      </c>
      <c r="F2" s="32" t="s">
        <v>263</v>
      </c>
      <c r="G2" s="34" t="s">
        <v>264</v>
      </c>
      <c r="H2" s="33" t="s">
        <v>265</v>
      </c>
      <c r="I2" s="34" t="s">
        <v>266</v>
      </c>
      <c r="J2" s="34" t="s">
        <v>267</v>
      </c>
      <c r="K2" s="34" t="s">
        <v>268</v>
      </c>
      <c r="L2" s="34" t="s">
        <v>269</v>
      </c>
      <c r="M2" s="34" t="s">
        <v>270</v>
      </c>
      <c r="N2" s="34" t="s">
        <v>271</v>
      </c>
      <c r="O2" s="34" t="s">
        <v>272</v>
      </c>
      <c r="P2" s="34" t="s">
        <v>273</v>
      </c>
      <c r="Q2" s="34" t="s">
        <v>274</v>
      </c>
      <c r="R2" s="34" t="s">
        <v>275</v>
      </c>
      <c r="S2" s="34" t="s">
        <v>276</v>
      </c>
      <c r="T2" s="33" t="s">
        <v>277</v>
      </c>
      <c r="U2" s="50" t="s">
        <v>278</v>
      </c>
      <c r="V2" s="51" t="s">
        <v>279</v>
      </c>
      <c r="W2" s="51" t="s">
        <v>280</v>
      </c>
      <c r="X2" s="51" t="s">
        <v>281</v>
      </c>
      <c r="Y2" s="51" t="s">
        <v>282</v>
      </c>
      <c r="Z2" s="51" t="s">
        <v>308</v>
      </c>
      <c r="AA2" s="51" t="s">
        <v>283</v>
      </c>
      <c r="AB2" s="51" t="s">
        <v>284</v>
      </c>
      <c r="AC2" s="52" t="s">
        <v>285</v>
      </c>
      <c r="AD2" s="30"/>
      <c r="AE2" s="30"/>
    </row>
    <row r="3" spans="1:31" x14ac:dyDescent="0.2">
      <c r="A3" s="53" t="s">
        <v>112</v>
      </c>
      <c r="B3" s="21">
        <v>2.0232099999999997</v>
      </c>
      <c r="C3" s="21">
        <v>0.203820397035017</v>
      </c>
      <c r="D3" s="40">
        <v>1.09552</v>
      </c>
      <c r="E3" s="41">
        <v>0.24858</v>
      </c>
      <c r="F3" s="40">
        <v>1.0298233187972201</v>
      </c>
      <c r="G3" s="42">
        <v>1.0106722985940499</v>
      </c>
      <c r="H3" s="41">
        <v>1.0104646404270901</v>
      </c>
      <c r="I3" s="42">
        <v>2.0656835483029701</v>
      </c>
      <c r="J3" s="42">
        <v>1.2821417024069699</v>
      </c>
      <c r="K3" s="42">
        <v>0.14270102600811199</v>
      </c>
      <c r="L3" s="42">
        <v>0</v>
      </c>
      <c r="M3" s="42">
        <v>0</v>
      </c>
      <c r="N3" s="42">
        <v>1.9237838372841001</v>
      </c>
      <c r="O3" s="42">
        <v>0</v>
      </c>
      <c r="P3" s="42">
        <v>0</v>
      </c>
      <c r="Q3" s="42">
        <v>0</v>
      </c>
      <c r="R3" s="42">
        <v>0</v>
      </c>
      <c r="S3" s="42">
        <v>0.51157945991472298</v>
      </c>
      <c r="T3" s="42">
        <v>0</v>
      </c>
      <c r="U3" s="40">
        <v>0</v>
      </c>
      <c r="V3" s="42">
        <v>0</v>
      </c>
      <c r="W3" s="42">
        <v>0</v>
      </c>
      <c r="X3" s="42">
        <v>0</v>
      </c>
      <c r="Y3" s="42">
        <v>0.82377410468319501</v>
      </c>
      <c r="Z3" s="42">
        <v>0</v>
      </c>
      <c r="AA3" s="42">
        <v>0.225691535529642</v>
      </c>
      <c r="AB3" s="42">
        <v>0</v>
      </c>
      <c r="AC3" s="41">
        <v>0</v>
      </c>
      <c r="AD3" s="30"/>
      <c r="AE3" s="30"/>
    </row>
    <row r="4" spans="1:31" x14ac:dyDescent="0.2">
      <c r="A4" s="54" t="s">
        <v>113</v>
      </c>
      <c r="B4" s="23">
        <v>3.0832999999999999</v>
      </c>
      <c r="C4" s="23">
        <v>0</v>
      </c>
      <c r="D4" s="43">
        <v>1.33351</v>
      </c>
      <c r="E4" s="44">
        <v>1.1398999999999999</v>
      </c>
      <c r="F4" s="43">
        <v>1.0086343763574099</v>
      </c>
      <c r="G4" s="20">
        <v>1.0264373718920801</v>
      </c>
      <c r="H4" s="44">
        <v>1.0295583786865099</v>
      </c>
      <c r="I4" s="20">
        <v>1.6063856900100999</v>
      </c>
      <c r="J4" s="20">
        <v>0.99706176437518301</v>
      </c>
      <c r="K4" s="20">
        <v>0.65546512488541897</v>
      </c>
      <c r="L4" s="20">
        <v>7.2072788623764703</v>
      </c>
      <c r="M4" s="20">
        <v>0</v>
      </c>
      <c r="N4" s="20">
        <v>0</v>
      </c>
      <c r="O4" s="20">
        <v>0</v>
      </c>
      <c r="P4" s="20">
        <v>0</v>
      </c>
      <c r="Q4" s="20">
        <v>0</v>
      </c>
      <c r="R4" s="20">
        <v>0</v>
      </c>
      <c r="S4" s="20">
        <v>0.154933542423698</v>
      </c>
      <c r="T4" s="20">
        <v>0</v>
      </c>
      <c r="U4" s="43">
        <v>0</v>
      </c>
      <c r="V4" s="20">
        <v>0</v>
      </c>
      <c r="W4" s="20">
        <v>0</v>
      </c>
      <c r="X4" s="20">
        <v>0</v>
      </c>
      <c r="Y4" s="20">
        <v>0</v>
      </c>
      <c r="Z4" s="20">
        <v>0</v>
      </c>
      <c r="AA4" s="20">
        <v>0</v>
      </c>
      <c r="AB4" s="20">
        <v>0</v>
      </c>
      <c r="AC4" s="44">
        <v>0</v>
      </c>
      <c r="AD4" s="30"/>
      <c r="AE4" s="30"/>
    </row>
    <row r="5" spans="1:31" x14ac:dyDescent="0.2">
      <c r="A5" s="54" t="s">
        <v>114</v>
      </c>
      <c r="B5" s="23">
        <v>0.70895999999999992</v>
      </c>
      <c r="C5" s="23">
        <v>0</v>
      </c>
      <c r="D5" s="43">
        <v>1.63649</v>
      </c>
      <c r="E5" s="44">
        <v>0.86787000000000003</v>
      </c>
      <c r="F5" s="43">
        <v>0.85415799248226498</v>
      </c>
      <c r="G5" s="20">
        <v>0.82613620501128304</v>
      </c>
      <c r="H5" s="44">
        <v>0.82596646262274598</v>
      </c>
      <c r="I5" s="20">
        <v>1.7117947426268501</v>
      </c>
      <c r="J5" s="20">
        <v>1.0624877306526199</v>
      </c>
      <c r="K5" s="20">
        <v>0.44425791115733099</v>
      </c>
      <c r="L5" s="20">
        <v>0.17035252028073999</v>
      </c>
      <c r="M5" s="20">
        <v>0</v>
      </c>
      <c r="N5" s="20">
        <v>0</v>
      </c>
      <c r="O5" s="20">
        <v>0</v>
      </c>
      <c r="P5" s="20">
        <v>0</v>
      </c>
      <c r="Q5" s="20">
        <v>0</v>
      </c>
      <c r="R5" s="20">
        <v>0</v>
      </c>
      <c r="S5" s="20">
        <v>0</v>
      </c>
      <c r="T5" s="20">
        <v>0</v>
      </c>
      <c r="U5" s="43">
        <v>0</v>
      </c>
      <c r="V5" s="20">
        <v>0</v>
      </c>
      <c r="W5" s="20">
        <v>0</v>
      </c>
      <c r="X5" s="20">
        <v>0</v>
      </c>
      <c r="Y5" s="20">
        <v>0</v>
      </c>
      <c r="Z5" s="20">
        <v>0</v>
      </c>
      <c r="AA5" s="20">
        <v>0</v>
      </c>
      <c r="AB5" s="20">
        <v>0</v>
      </c>
      <c r="AC5" s="44">
        <v>0</v>
      </c>
      <c r="AD5" s="30"/>
      <c r="AE5" s="30"/>
    </row>
    <row r="6" spans="1:31" x14ac:dyDescent="0.2">
      <c r="A6" s="54" t="s">
        <v>115</v>
      </c>
      <c r="B6" s="23">
        <v>2.20045</v>
      </c>
      <c r="C6" s="23">
        <v>0.74961301037194805</v>
      </c>
      <c r="D6" s="43">
        <v>1.7483900000000001</v>
      </c>
      <c r="E6" s="44">
        <v>1.4053800000000001</v>
      </c>
      <c r="F6" s="43">
        <v>0.97952485254006705</v>
      </c>
      <c r="G6" s="20">
        <v>0.98530167766663201</v>
      </c>
      <c r="H6" s="44">
        <v>0.98509923228391905</v>
      </c>
      <c r="I6" s="20">
        <v>0.24818422256322401</v>
      </c>
      <c r="J6" s="20">
        <v>0.154044573714681</v>
      </c>
      <c r="K6" s="20">
        <v>1.7772566992955601</v>
      </c>
      <c r="L6" s="20">
        <v>0</v>
      </c>
      <c r="M6" s="20">
        <v>0</v>
      </c>
      <c r="N6" s="20">
        <v>0</v>
      </c>
      <c r="O6" s="20">
        <v>2.6876246037193101</v>
      </c>
      <c r="P6" s="20">
        <v>1.11750710050326</v>
      </c>
      <c r="Q6" s="20">
        <v>9.1595155627812694</v>
      </c>
      <c r="R6" s="20">
        <v>45.071765832535199</v>
      </c>
      <c r="S6" s="20">
        <v>0.108547664220858</v>
      </c>
      <c r="T6" s="20">
        <v>0</v>
      </c>
      <c r="U6" s="43">
        <v>0</v>
      </c>
      <c r="V6" s="20">
        <v>0</v>
      </c>
      <c r="W6" s="20">
        <v>0</v>
      </c>
      <c r="X6" s="20">
        <v>0</v>
      </c>
      <c r="Y6" s="20">
        <v>0</v>
      </c>
      <c r="Z6" s="20">
        <v>0</v>
      </c>
      <c r="AA6" s="20">
        <v>0</v>
      </c>
      <c r="AB6" s="20">
        <v>1.91061274039997</v>
      </c>
      <c r="AC6" s="44">
        <v>5.8910559495665797</v>
      </c>
      <c r="AD6" s="30"/>
      <c r="AE6" s="30"/>
    </row>
    <row r="7" spans="1:31" x14ac:dyDescent="0.2">
      <c r="A7" s="54" t="s">
        <v>116</v>
      </c>
      <c r="B7" s="23">
        <v>2.9194399999999998</v>
      </c>
      <c r="C7" s="23">
        <v>0</v>
      </c>
      <c r="D7" s="43">
        <v>1.65618</v>
      </c>
      <c r="E7" s="44">
        <v>1.54962</v>
      </c>
      <c r="F7" s="43">
        <v>0.77696255390100599</v>
      </c>
      <c r="G7" s="20">
        <v>0.40123911904328002</v>
      </c>
      <c r="H7" s="44">
        <v>1.8861401716353701</v>
      </c>
      <c r="I7" s="20">
        <v>1.0756071088979999</v>
      </c>
      <c r="J7" s="20">
        <v>0.66761471322966603</v>
      </c>
      <c r="K7" s="20">
        <v>2.7240694140036599</v>
      </c>
      <c r="L7" s="20">
        <v>2.0684269358257099</v>
      </c>
      <c r="M7" s="20">
        <v>0</v>
      </c>
      <c r="N7" s="20">
        <v>0</v>
      </c>
      <c r="O7" s="20">
        <v>5.3405449014028896</v>
      </c>
      <c r="P7" s="20">
        <v>5.3345069761327997</v>
      </c>
      <c r="Q7" s="20">
        <v>2.9208112451938799</v>
      </c>
      <c r="R7" s="20">
        <v>0</v>
      </c>
      <c r="S7" s="20">
        <v>0.19090131401346799</v>
      </c>
      <c r="T7" s="20">
        <v>0</v>
      </c>
      <c r="U7" s="43">
        <v>0</v>
      </c>
      <c r="V7" s="20">
        <v>0</v>
      </c>
      <c r="W7" s="20">
        <v>0</v>
      </c>
      <c r="X7" s="20">
        <v>0</v>
      </c>
      <c r="Y7" s="20">
        <v>0</v>
      </c>
      <c r="Z7" s="20">
        <v>0</v>
      </c>
      <c r="AA7" s="20">
        <v>0</v>
      </c>
      <c r="AB7" s="20">
        <v>6.8917749364484697</v>
      </c>
      <c r="AC7" s="44">
        <v>11.417716685757901</v>
      </c>
      <c r="AD7" s="30"/>
      <c r="AE7" s="30"/>
    </row>
    <row r="8" spans="1:31" x14ac:dyDescent="0.2">
      <c r="A8" s="54" t="s">
        <v>117</v>
      </c>
      <c r="B8" s="23">
        <v>9.9086999999999996</v>
      </c>
      <c r="C8" s="23">
        <v>1.12366054187209</v>
      </c>
      <c r="D8" s="43">
        <v>1.0721400000000001</v>
      </c>
      <c r="E8" s="44">
        <v>0.86201000000000005</v>
      </c>
      <c r="F8" s="43">
        <v>1.0783038015576001</v>
      </c>
      <c r="G8" s="20">
        <v>1.1811491266655001</v>
      </c>
      <c r="H8" s="44">
        <v>0.75167442495524395</v>
      </c>
      <c r="I8" s="20">
        <v>1.0655532309486899</v>
      </c>
      <c r="J8" s="20">
        <v>0.66184953312818695</v>
      </c>
      <c r="K8" s="20">
        <v>1.85684713389901</v>
      </c>
      <c r="L8" s="20">
        <v>2.26707410722583</v>
      </c>
      <c r="M8" s="20">
        <v>0.22131877956788701</v>
      </c>
      <c r="N8" s="20">
        <v>0</v>
      </c>
      <c r="O8" s="20">
        <v>7.9217844454363604</v>
      </c>
      <c r="P8" s="20">
        <v>8.2722429084390505</v>
      </c>
      <c r="Q8" s="20">
        <v>7.1974925894821604</v>
      </c>
      <c r="R8" s="20">
        <v>8.2949065876402495E-2</v>
      </c>
      <c r="S8" s="20">
        <v>0.61067067075674197</v>
      </c>
      <c r="T8" s="20">
        <v>0.25877272687937503</v>
      </c>
      <c r="U8" s="43">
        <v>0</v>
      </c>
      <c r="V8" s="20">
        <v>0</v>
      </c>
      <c r="W8" s="20">
        <v>0</v>
      </c>
      <c r="X8" s="20">
        <v>0</v>
      </c>
      <c r="Y8" s="20">
        <v>0</v>
      </c>
      <c r="Z8" s="20">
        <v>0</v>
      </c>
      <c r="AA8" s="20">
        <v>0</v>
      </c>
      <c r="AB8" s="20">
        <v>5.1824483950707299</v>
      </c>
      <c r="AC8" s="44">
        <v>5.4198510018624697</v>
      </c>
      <c r="AD8" s="30"/>
      <c r="AE8" s="30"/>
    </row>
    <row r="9" spans="1:31" x14ac:dyDescent="0.2">
      <c r="A9" s="54" t="s">
        <v>118</v>
      </c>
      <c r="B9" s="23">
        <v>0.85944999999999994</v>
      </c>
      <c r="C9" s="23">
        <v>0</v>
      </c>
      <c r="D9" s="43">
        <v>0.99668999999999996</v>
      </c>
      <c r="E9" s="44">
        <v>1.7526200000000001</v>
      </c>
      <c r="F9" s="43">
        <v>0.99121308683756104</v>
      </c>
      <c r="G9" s="20">
        <v>1.0282009208659699</v>
      </c>
      <c r="H9" s="44">
        <v>1.0518963974803699</v>
      </c>
      <c r="I9" s="20">
        <v>1.7474293802651899</v>
      </c>
      <c r="J9" s="20">
        <v>1.0846056659016201</v>
      </c>
      <c r="K9" s="20">
        <v>1.80180867469387</v>
      </c>
      <c r="L9" s="20">
        <v>0</v>
      </c>
      <c r="M9" s="20">
        <v>0</v>
      </c>
      <c r="N9" s="20">
        <v>0</v>
      </c>
      <c r="O9" s="20">
        <v>0</v>
      </c>
      <c r="P9" s="20">
        <v>0</v>
      </c>
      <c r="Q9" s="20">
        <v>0</v>
      </c>
      <c r="R9" s="20">
        <v>0</v>
      </c>
      <c r="S9" s="20">
        <v>0</v>
      </c>
      <c r="T9" s="20">
        <v>0</v>
      </c>
      <c r="U9" s="43">
        <v>0</v>
      </c>
      <c r="V9" s="20">
        <v>0</v>
      </c>
      <c r="W9" s="20">
        <v>0</v>
      </c>
      <c r="X9" s="20">
        <v>0</v>
      </c>
      <c r="Y9" s="20">
        <v>0</v>
      </c>
      <c r="Z9" s="20">
        <v>0</v>
      </c>
      <c r="AA9" s="20">
        <v>0</v>
      </c>
      <c r="AB9" s="20">
        <v>0</v>
      </c>
      <c r="AC9" s="44">
        <v>0</v>
      </c>
      <c r="AD9" s="30"/>
      <c r="AE9" s="30"/>
    </row>
    <row r="10" spans="1:31" x14ac:dyDescent="0.2">
      <c r="A10" s="54" t="s">
        <v>119</v>
      </c>
      <c r="B10" s="23">
        <v>1.5516800000000002</v>
      </c>
      <c r="C10" s="23">
        <v>1.72742179168147</v>
      </c>
      <c r="D10" s="43">
        <v>1.05969</v>
      </c>
      <c r="E10" s="44">
        <v>0.65278999999999998</v>
      </c>
      <c r="F10" s="43">
        <v>0.95911808477881499</v>
      </c>
      <c r="G10" s="20">
        <v>0.99993467161302196</v>
      </c>
      <c r="H10" s="44">
        <v>0.98648777303869095</v>
      </c>
      <c r="I10" s="20">
        <v>1.2758220191140699</v>
      </c>
      <c r="J10" s="20">
        <v>0.81615773577125506</v>
      </c>
      <c r="K10" s="20">
        <v>2.72331376142637</v>
      </c>
      <c r="L10" s="20">
        <v>0</v>
      </c>
      <c r="M10" s="20">
        <v>0</v>
      </c>
      <c r="N10" s="20">
        <v>1.15771474292793</v>
      </c>
      <c r="O10" s="20">
        <v>0</v>
      </c>
      <c r="P10" s="20">
        <v>0</v>
      </c>
      <c r="Q10" s="20">
        <v>0</v>
      </c>
      <c r="R10" s="20">
        <v>0</v>
      </c>
      <c r="S10" s="20">
        <v>0.15393181693388899</v>
      </c>
      <c r="T10" s="20">
        <v>0</v>
      </c>
      <c r="U10" s="43">
        <v>0</v>
      </c>
      <c r="V10" s="20">
        <v>0</v>
      </c>
      <c r="W10" s="20">
        <v>0</v>
      </c>
      <c r="X10" s="20">
        <v>0</v>
      </c>
      <c r="Y10" s="20">
        <v>0.53705100574712605</v>
      </c>
      <c r="Z10" s="20">
        <v>0</v>
      </c>
      <c r="AA10" s="20">
        <v>0.44141178554558302</v>
      </c>
      <c r="AB10" s="20">
        <v>1.93531893962928</v>
      </c>
      <c r="AC10" s="44">
        <v>0</v>
      </c>
      <c r="AD10" s="30"/>
      <c r="AE10" s="30"/>
    </row>
    <row r="11" spans="1:31" x14ac:dyDescent="0.2">
      <c r="A11" s="54" t="s">
        <v>120</v>
      </c>
      <c r="B11" s="23">
        <v>1.8359400000000001</v>
      </c>
      <c r="C11" s="23">
        <v>0</v>
      </c>
      <c r="D11" s="43">
        <v>0.79013</v>
      </c>
      <c r="E11" s="44">
        <v>0.27448</v>
      </c>
      <c r="F11" s="43">
        <v>1.0230592904307301</v>
      </c>
      <c r="G11" s="20">
        <v>1.0242156459789</v>
      </c>
      <c r="H11" s="44">
        <v>1.0072182345471501</v>
      </c>
      <c r="I11" s="20">
        <v>1.9417489544096</v>
      </c>
      <c r="J11" s="20">
        <v>1.20521718445159</v>
      </c>
      <c r="K11" s="20">
        <v>0.80058134809651504</v>
      </c>
      <c r="L11" s="20">
        <v>0</v>
      </c>
      <c r="M11" s="20">
        <v>0</v>
      </c>
      <c r="N11" s="20">
        <v>0.48923464546317202</v>
      </c>
      <c r="O11" s="20">
        <v>0</v>
      </c>
      <c r="P11" s="20">
        <v>0</v>
      </c>
      <c r="Q11" s="20">
        <v>0</v>
      </c>
      <c r="R11" s="20">
        <v>0</v>
      </c>
      <c r="S11" s="20">
        <v>0.60712876915758796</v>
      </c>
      <c r="T11" s="20">
        <v>0</v>
      </c>
      <c r="U11" s="43">
        <v>0</v>
      </c>
      <c r="V11" s="20">
        <v>0</v>
      </c>
      <c r="W11" s="20">
        <v>0</v>
      </c>
      <c r="X11" s="20">
        <v>0</v>
      </c>
      <c r="Y11" s="20">
        <v>0</v>
      </c>
      <c r="Z11" s="20">
        <v>0</v>
      </c>
      <c r="AA11" s="20">
        <v>0.124356447172526</v>
      </c>
      <c r="AB11" s="20">
        <v>0</v>
      </c>
      <c r="AC11" s="44">
        <v>0</v>
      </c>
      <c r="AD11" s="30"/>
      <c r="AE11" s="30"/>
    </row>
    <row r="12" spans="1:31" x14ac:dyDescent="0.2">
      <c r="A12" s="54" t="s">
        <v>121</v>
      </c>
      <c r="B12" s="23">
        <v>8.377089999999999</v>
      </c>
      <c r="C12" s="23">
        <v>4.3072823425314297</v>
      </c>
      <c r="D12" s="43">
        <v>1.21922</v>
      </c>
      <c r="E12" s="44">
        <v>1.3186100000000001</v>
      </c>
      <c r="F12" s="43">
        <v>0.94709560659036995</v>
      </c>
      <c r="G12" s="20">
        <v>0.95429912882824497</v>
      </c>
      <c r="H12" s="44">
        <v>0.94797128570063405</v>
      </c>
      <c r="I12" s="20">
        <v>1.27123822742863</v>
      </c>
      <c r="J12" s="20">
        <v>0.78904028955412397</v>
      </c>
      <c r="K12" s="20">
        <v>1.3879882230289999</v>
      </c>
      <c r="L12" s="20">
        <v>5.8244920786446404</v>
      </c>
      <c r="M12" s="20">
        <v>1.46598732359841</v>
      </c>
      <c r="N12" s="20">
        <v>5.36107425866829E-2</v>
      </c>
      <c r="O12" s="20">
        <v>0</v>
      </c>
      <c r="P12" s="20">
        <v>0</v>
      </c>
      <c r="Q12" s="20">
        <v>0</v>
      </c>
      <c r="R12" s="20">
        <v>0</v>
      </c>
      <c r="S12" s="20">
        <v>0.39917807696708402</v>
      </c>
      <c r="T12" s="20">
        <v>0</v>
      </c>
      <c r="U12" s="43">
        <v>0</v>
      </c>
      <c r="V12" s="20">
        <v>0</v>
      </c>
      <c r="W12" s="20">
        <v>0</v>
      </c>
      <c r="X12" s="20">
        <v>0</v>
      </c>
      <c r="Y12" s="20">
        <v>0</v>
      </c>
      <c r="Z12" s="20">
        <v>0</v>
      </c>
      <c r="AA12" s="20">
        <v>8.1762502392475303E-2</v>
      </c>
      <c r="AB12" s="20">
        <v>2.04332596069123</v>
      </c>
      <c r="AC12" s="44">
        <v>0</v>
      </c>
      <c r="AD12" s="30"/>
      <c r="AE12" s="30"/>
    </row>
    <row r="13" spans="1:31" x14ac:dyDescent="0.2">
      <c r="A13" s="54" t="s">
        <v>122</v>
      </c>
      <c r="B13" s="23">
        <v>7.4273500000000006</v>
      </c>
      <c r="C13" s="23">
        <v>4.6637337133361401</v>
      </c>
      <c r="D13" s="43">
        <v>0.98751</v>
      </c>
      <c r="E13" s="44">
        <v>0.61365999999999998</v>
      </c>
      <c r="F13" s="43">
        <v>0.93692147534269099</v>
      </c>
      <c r="G13" s="20">
        <v>0.93521356598163496</v>
      </c>
      <c r="H13" s="44">
        <v>0.93502141197177602</v>
      </c>
      <c r="I13" s="20">
        <v>1.2908211773757099</v>
      </c>
      <c r="J13" s="20">
        <v>0.80119516042189098</v>
      </c>
      <c r="K13" s="20">
        <v>0.86224573121516002</v>
      </c>
      <c r="L13" s="20">
        <v>4.8781721251035803E-2</v>
      </c>
      <c r="M13" s="20">
        <v>11.515053674257601</v>
      </c>
      <c r="N13" s="20">
        <v>1.63258107827568</v>
      </c>
      <c r="O13" s="20">
        <v>0</v>
      </c>
      <c r="P13" s="20">
        <v>0</v>
      </c>
      <c r="Q13" s="20">
        <v>0</v>
      </c>
      <c r="R13" s="20">
        <v>0</v>
      </c>
      <c r="S13" s="20">
        <v>1.3828219772467201</v>
      </c>
      <c r="T13" s="20">
        <v>13.1185305764324</v>
      </c>
      <c r="U13" s="43">
        <v>0.345224488853484</v>
      </c>
      <c r="V13" s="20">
        <v>0</v>
      </c>
      <c r="W13" s="20">
        <v>0</v>
      </c>
      <c r="X13" s="20">
        <v>0</v>
      </c>
      <c r="Y13" s="20">
        <v>0</v>
      </c>
      <c r="Z13" s="20">
        <v>0</v>
      </c>
      <c r="AA13" s="20">
        <v>0</v>
      </c>
      <c r="AB13" s="20">
        <v>0.56604375649850602</v>
      </c>
      <c r="AC13" s="44">
        <v>0</v>
      </c>
      <c r="AD13" s="30"/>
      <c r="AE13" s="30"/>
    </row>
    <row r="14" spans="1:31" x14ac:dyDescent="0.2">
      <c r="A14" s="54" t="s">
        <v>123</v>
      </c>
      <c r="B14" s="23">
        <v>2.64188</v>
      </c>
      <c r="C14" s="23">
        <v>2.1072191047892401</v>
      </c>
      <c r="D14" s="43">
        <v>1.2616499999999999</v>
      </c>
      <c r="E14" s="44">
        <v>1.2059599999999999</v>
      </c>
      <c r="F14" s="43">
        <v>0.91298329082742902</v>
      </c>
      <c r="G14" s="20">
        <v>0.93346236089216295</v>
      </c>
      <c r="H14" s="44">
        <v>0.94882507613922695</v>
      </c>
      <c r="I14" s="20">
        <v>0.39620464391053201</v>
      </c>
      <c r="J14" s="20">
        <v>0.28334126918385</v>
      </c>
      <c r="K14" s="20">
        <v>0.43713478853117999</v>
      </c>
      <c r="L14" s="20">
        <v>0</v>
      </c>
      <c r="M14" s="20">
        <v>0</v>
      </c>
      <c r="N14" s="20">
        <v>13.8828071704691</v>
      </c>
      <c r="O14" s="20">
        <v>0</v>
      </c>
      <c r="P14" s="20">
        <v>0</v>
      </c>
      <c r="Q14" s="20">
        <v>0</v>
      </c>
      <c r="R14" s="20">
        <v>0</v>
      </c>
      <c r="S14" s="20">
        <v>8.1670896154156196</v>
      </c>
      <c r="T14" s="20">
        <v>0</v>
      </c>
      <c r="U14" s="43">
        <v>16.863506166828898</v>
      </c>
      <c r="V14" s="20">
        <v>0</v>
      </c>
      <c r="W14" s="20">
        <v>0</v>
      </c>
      <c r="X14" s="20">
        <v>0</v>
      </c>
      <c r="Y14" s="20">
        <v>0</v>
      </c>
      <c r="Z14" s="20">
        <v>0</v>
      </c>
      <c r="AA14" s="20">
        <v>4.9259320270504503</v>
      </c>
      <c r="AB14" s="20">
        <v>0</v>
      </c>
      <c r="AC14" s="44">
        <v>0</v>
      </c>
      <c r="AD14" s="30"/>
      <c r="AE14" s="30"/>
    </row>
    <row r="15" spans="1:31" x14ac:dyDescent="0.2">
      <c r="A15" s="54" t="s">
        <v>124</v>
      </c>
      <c r="B15" s="23">
        <v>3.2204099999999998</v>
      </c>
      <c r="C15" s="23">
        <v>6.4024579546306096E-2</v>
      </c>
      <c r="D15" s="43">
        <v>1.5057700000000001</v>
      </c>
      <c r="E15" s="44">
        <v>2.6504699999999999</v>
      </c>
      <c r="F15" s="43">
        <v>1.0294334916172201</v>
      </c>
      <c r="G15" s="20">
        <v>1.0050714282970501</v>
      </c>
      <c r="H15" s="44">
        <v>1.01762511038696</v>
      </c>
      <c r="I15" s="20">
        <v>0.77252958997469401</v>
      </c>
      <c r="J15" s="20">
        <v>0.54820725977987905</v>
      </c>
      <c r="K15" s="20">
        <v>0.22820309455087501</v>
      </c>
      <c r="L15" s="20">
        <v>0</v>
      </c>
      <c r="M15" s="20">
        <v>0</v>
      </c>
      <c r="N15" s="20">
        <v>0</v>
      </c>
      <c r="O15" s="20">
        <v>0</v>
      </c>
      <c r="P15" s="20">
        <v>0</v>
      </c>
      <c r="Q15" s="20">
        <v>0</v>
      </c>
      <c r="R15" s="20">
        <v>0</v>
      </c>
      <c r="S15" s="20">
        <v>13.696468374440199</v>
      </c>
      <c r="T15" s="20">
        <v>0</v>
      </c>
      <c r="U15" s="43">
        <v>16.421689032670301</v>
      </c>
      <c r="V15" s="20">
        <v>0</v>
      </c>
      <c r="W15" s="20">
        <v>0</v>
      </c>
      <c r="X15" s="20">
        <v>0</v>
      </c>
      <c r="Y15" s="20">
        <v>0.25876600899965302</v>
      </c>
      <c r="Z15" s="20">
        <v>0</v>
      </c>
      <c r="AA15" s="20">
        <v>16.589382494772298</v>
      </c>
      <c r="AB15" s="20">
        <v>0</v>
      </c>
      <c r="AC15" s="44">
        <v>0</v>
      </c>
      <c r="AD15" s="30"/>
      <c r="AE15" s="30"/>
    </row>
    <row r="16" spans="1:31" x14ac:dyDescent="0.2">
      <c r="A16" s="54" t="s">
        <v>125</v>
      </c>
      <c r="B16" s="23">
        <v>2.6251500000000001</v>
      </c>
      <c r="C16" s="23">
        <v>2.5918944119771399</v>
      </c>
      <c r="D16" s="43">
        <v>1.3355300000000001</v>
      </c>
      <c r="E16" s="44">
        <v>1.8065100000000001</v>
      </c>
      <c r="F16" s="43">
        <v>0.93052781320706401</v>
      </c>
      <c r="G16" s="20">
        <v>0.93549378110429504</v>
      </c>
      <c r="H16" s="44">
        <v>0.92747477814319501</v>
      </c>
      <c r="I16" s="20">
        <v>0.84079650686413898</v>
      </c>
      <c r="J16" s="20">
        <v>0.81957055172411697</v>
      </c>
      <c r="K16" s="20">
        <v>2.5495310697627702</v>
      </c>
      <c r="L16" s="20">
        <v>0</v>
      </c>
      <c r="M16" s="20">
        <v>0</v>
      </c>
      <c r="N16" s="20">
        <v>0</v>
      </c>
      <c r="O16" s="20">
        <v>0</v>
      </c>
      <c r="P16" s="20">
        <v>0</v>
      </c>
      <c r="Q16" s="20">
        <v>0</v>
      </c>
      <c r="R16" s="20">
        <v>0</v>
      </c>
      <c r="S16" s="20">
        <v>6.0657633169702602E-2</v>
      </c>
      <c r="T16" s="20">
        <v>0</v>
      </c>
      <c r="U16" s="43">
        <v>0</v>
      </c>
      <c r="V16" s="20">
        <v>0.57716657016020001</v>
      </c>
      <c r="W16" s="20">
        <v>0</v>
      </c>
      <c r="X16" s="20">
        <v>4.28861517695195</v>
      </c>
      <c r="Y16" s="20">
        <v>7.9360403397027603</v>
      </c>
      <c r="Z16" s="20">
        <v>0</v>
      </c>
      <c r="AA16" s="20">
        <v>0.17394061018526499</v>
      </c>
      <c r="AB16" s="20">
        <v>0</v>
      </c>
      <c r="AC16" s="44">
        <v>0</v>
      </c>
      <c r="AD16" s="30"/>
      <c r="AE16" s="30"/>
    </row>
    <row r="17" spans="1:31" x14ac:dyDescent="0.2">
      <c r="A17" s="54" t="s">
        <v>126</v>
      </c>
      <c r="B17" s="23">
        <v>1.11694</v>
      </c>
      <c r="C17" s="23">
        <v>0</v>
      </c>
      <c r="D17" s="43">
        <v>1.13019</v>
      </c>
      <c r="E17" s="44">
        <v>1.7981</v>
      </c>
      <c r="F17" s="43">
        <v>1.0291853939662401</v>
      </c>
      <c r="G17" s="20">
        <v>1.02114913206878</v>
      </c>
      <c r="H17" s="44">
        <v>1.02093932127526</v>
      </c>
      <c r="I17" s="20">
        <v>0</v>
      </c>
      <c r="J17" s="20">
        <v>0</v>
      </c>
      <c r="K17" s="20">
        <v>0</v>
      </c>
      <c r="L17" s="20">
        <v>0</v>
      </c>
      <c r="M17" s="20">
        <v>0</v>
      </c>
      <c r="N17" s="20">
        <v>39.5379226576786</v>
      </c>
      <c r="O17" s="20">
        <v>0</v>
      </c>
      <c r="P17" s="20">
        <v>0</v>
      </c>
      <c r="Q17" s="20">
        <v>0</v>
      </c>
      <c r="R17" s="20">
        <v>0</v>
      </c>
      <c r="S17" s="20">
        <v>2.77999017887791</v>
      </c>
      <c r="T17" s="20">
        <v>0</v>
      </c>
      <c r="U17" s="43">
        <v>0</v>
      </c>
      <c r="V17" s="20">
        <v>0</v>
      </c>
      <c r="W17" s="20">
        <v>0</v>
      </c>
      <c r="X17" s="20">
        <v>0</v>
      </c>
      <c r="Y17" s="20">
        <v>0</v>
      </c>
      <c r="Z17" s="20">
        <v>0</v>
      </c>
      <c r="AA17" s="20">
        <v>7.9718439832663401</v>
      </c>
      <c r="AB17" s="20">
        <v>0</v>
      </c>
      <c r="AC17" s="44">
        <v>0</v>
      </c>
      <c r="AD17" s="30"/>
      <c r="AE17" s="30"/>
    </row>
    <row r="18" spans="1:31" x14ac:dyDescent="0.2">
      <c r="A18" s="54" t="s">
        <v>127</v>
      </c>
      <c r="B18" s="23">
        <v>2.9762899999999997</v>
      </c>
      <c r="C18" s="23">
        <v>0</v>
      </c>
      <c r="D18" s="43">
        <v>1.04874</v>
      </c>
      <c r="E18" s="44">
        <v>0.50609000000000004</v>
      </c>
      <c r="F18" s="43">
        <v>1.03455433863782</v>
      </c>
      <c r="G18" s="20">
        <v>0.92179408138101104</v>
      </c>
      <c r="H18" s="44">
        <v>1.10454494035732</v>
      </c>
      <c r="I18" s="20">
        <v>0.84863666889385803</v>
      </c>
      <c r="J18" s="20">
        <v>0.61848127085152704</v>
      </c>
      <c r="K18" s="20">
        <v>3.7743619687988401</v>
      </c>
      <c r="L18" s="20">
        <v>0</v>
      </c>
      <c r="M18" s="20">
        <v>0</v>
      </c>
      <c r="N18" s="20">
        <v>0</v>
      </c>
      <c r="O18" s="20">
        <v>0</v>
      </c>
      <c r="P18" s="20">
        <v>0</v>
      </c>
      <c r="Q18" s="20">
        <v>0</v>
      </c>
      <c r="R18" s="20">
        <v>0</v>
      </c>
      <c r="S18" s="20">
        <v>1.81904744865096</v>
      </c>
      <c r="T18" s="20">
        <v>0</v>
      </c>
      <c r="U18" s="43">
        <v>0</v>
      </c>
      <c r="V18" s="20">
        <v>1.5272216547497399</v>
      </c>
      <c r="W18" s="20">
        <v>0</v>
      </c>
      <c r="X18" s="20">
        <v>0</v>
      </c>
      <c r="Y18" s="20">
        <v>24.919166666666602</v>
      </c>
      <c r="Z18" s="20">
        <v>0</v>
      </c>
      <c r="AA18" s="20">
        <v>5.2162639166794902</v>
      </c>
      <c r="AB18" s="20">
        <v>0</v>
      </c>
      <c r="AC18" s="44">
        <v>0</v>
      </c>
      <c r="AD18" s="30"/>
      <c r="AE18" s="30"/>
    </row>
    <row r="19" spans="1:31" x14ac:dyDescent="0.2">
      <c r="A19" s="54" t="s">
        <v>128</v>
      </c>
      <c r="B19" s="23">
        <v>6.1565700000000003</v>
      </c>
      <c r="C19" s="23">
        <v>0</v>
      </c>
      <c r="D19" s="43">
        <v>0.77100999999999997</v>
      </c>
      <c r="E19" s="44">
        <v>0.65349999999999997</v>
      </c>
      <c r="F19" s="43">
        <v>1.01861362268307</v>
      </c>
      <c r="G19" s="20">
        <v>1.0214339630729199</v>
      </c>
      <c r="H19" s="44">
        <v>1.02289276057636</v>
      </c>
      <c r="I19" s="20">
        <v>2.1091989104697202</v>
      </c>
      <c r="J19" s="20">
        <v>1.30915109625878</v>
      </c>
      <c r="K19" s="20">
        <v>0.52863715229512598</v>
      </c>
      <c r="L19" s="20">
        <v>0</v>
      </c>
      <c r="M19" s="20">
        <v>0</v>
      </c>
      <c r="N19" s="20">
        <v>0</v>
      </c>
      <c r="O19" s="20">
        <v>0</v>
      </c>
      <c r="P19" s="20">
        <v>0</v>
      </c>
      <c r="Q19" s="20">
        <v>0</v>
      </c>
      <c r="R19" s="20">
        <v>0</v>
      </c>
      <c r="S19" s="20">
        <v>0</v>
      </c>
      <c r="T19" s="20">
        <v>0</v>
      </c>
      <c r="U19" s="43">
        <v>0</v>
      </c>
      <c r="V19" s="20">
        <v>0</v>
      </c>
      <c r="W19" s="20">
        <v>0</v>
      </c>
      <c r="X19" s="20">
        <v>0</v>
      </c>
      <c r="Y19" s="20">
        <v>0</v>
      </c>
      <c r="Z19" s="20">
        <v>0</v>
      </c>
      <c r="AA19" s="20">
        <v>0</v>
      </c>
      <c r="AB19" s="20">
        <v>0</v>
      </c>
      <c r="AC19" s="44">
        <v>0</v>
      </c>
      <c r="AD19" s="30"/>
      <c r="AE19" s="30"/>
    </row>
    <row r="20" spans="1:31" x14ac:dyDescent="0.2">
      <c r="A20" s="54" t="s">
        <v>129</v>
      </c>
      <c r="B20" s="23">
        <v>1.8760700000000001</v>
      </c>
      <c r="C20" s="23">
        <v>0.21980631052795899</v>
      </c>
      <c r="D20" s="43">
        <v>1.0129300000000001</v>
      </c>
      <c r="E20" s="44">
        <v>1.6057900000000001</v>
      </c>
      <c r="F20" s="43">
        <v>1.00117566924505</v>
      </c>
      <c r="G20" s="20">
        <v>0.89276550959658196</v>
      </c>
      <c r="H20" s="44">
        <v>1.1554283330531501</v>
      </c>
      <c r="I20" s="20">
        <v>1.8759561635775199</v>
      </c>
      <c r="J20" s="20">
        <v>1.39023015808477</v>
      </c>
      <c r="K20" s="20">
        <v>2.7980593334924E-2</v>
      </c>
      <c r="L20" s="20">
        <v>0</v>
      </c>
      <c r="M20" s="20">
        <v>0</v>
      </c>
      <c r="N20" s="20">
        <v>0</v>
      </c>
      <c r="O20" s="20">
        <v>0</v>
      </c>
      <c r="P20" s="20">
        <v>0</v>
      </c>
      <c r="Q20" s="20">
        <v>0</v>
      </c>
      <c r="R20" s="20">
        <v>0</v>
      </c>
      <c r="S20" s="20">
        <v>4.2438718394132401E-2</v>
      </c>
      <c r="T20" s="20">
        <v>0</v>
      </c>
      <c r="U20" s="43">
        <v>0</v>
      </c>
      <c r="V20" s="20">
        <v>0</v>
      </c>
      <c r="W20" s="20">
        <v>0</v>
      </c>
      <c r="X20" s="20">
        <v>0</v>
      </c>
      <c r="Y20" s="20">
        <v>0</v>
      </c>
      <c r="Z20" s="20">
        <v>0</v>
      </c>
      <c r="AA20" s="20">
        <v>0.121696416216964</v>
      </c>
      <c r="AB20" s="20">
        <v>0</v>
      </c>
      <c r="AC20" s="44">
        <v>0</v>
      </c>
      <c r="AD20" s="30"/>
      <c r="AE20" s="30"/>
    </row>
    <row r="21" spans="1:31" x14ac:dyDescent="0.2">
      <c r="A21" s="54" t="s">
        <v>130</v>
      </c>
      <c r="B21" s="23">
        <v>2.8492099999999998</v>
      </c>
      <c r="C21" s="23">
        <v>0</v>
      </c>
      <c r="D21" s="43">
        <v>1.3766400000000001</v>
      </c>
      <c r="E21" s="44">
        <v>0.88110999999999995</v>
      </c>
      <c r="F21" s="43">
        <v>0.914989647075377</v>
      </c>
      <c r="G21" s="20">
        <v>0.63472518905734698</v>
      </c>
      <c r="H21" s="44">
        <v>1.5215851991615399</v>
      </c>
      <c r="I21" s="20">
        <v>1.60525962968344</v>
      </c>
      <c r="J21" s="20">
        <v>1.40779624311473</v>
      </c>
      <c r="K21" s="20">
        <v>0</v>
      </c>
      <c r="L21" s="20">
        <v>0</v>
      </c>
      <c r="M21" s="20">
        <v>0</v>
      </c>
      <c r="N21" s="20">
        <v>0</v>
      </c>
      <c r="O21" s="20">
        <v>0</v>
      </c>
      <c r="P21" s="20">
        <v>0</v>
      </c>
      <c r="Q21" s="20">
        <v>0</v>
      </c>
      <c r="R21" s="20">
        <v>0</v>
      </c>
      <c r="S21" s="20">
        <v>0</v>
      </c>
      <c r="T21" s="20">
        <v>0</v>
      </c>
      <c r="U21" s="43">
        <v>0</v>
      </c>
      <c r="V21" s="20">
        <v>0</v>
      </c>
      <c r="W21" s="20">
        <v>0</v>
      </c>
      <c r="X21" s="20">
        <v>0</v>
      </c>
      <c r="Y21" s="20">
        <v>0</v>
      </c>
      <c r="Z21" s="20">
        <v>0</v>
      </c>
      <c r="AA21" s="20">
        <v>0</v>
      </c>
      <c r="AB21" s="20">
        <v>0</v>
      </c>
      <c r="AC21" s="44">
        <v>0</v>
      </c>
      <c r="AD21" s="30"/>
      <c r="AE21" s="30"/>
    </row>
    <row r="22" spans="1:31" x14ac:dyDescent="0.2">
      <c r="A22" s="54" t="s">
        <v>131</v>
      </c>
      <c r="B22" s="23">
        <v>3.3876200000000001</v>
      </c>
      <c r="C22" s="23">
        <v>0</v>
      </c>
      <c r="D22" s="43">
        <v>1.65517</v>
      </c>
      <c r="E22" s="44">
        <v>2.2254200000000002</v>
      </c>
      <c r="F22" s="43">
        <v>0.77865618254896096</v>
      </c>
      <c r="G22" s="20">
        <v>0.60057659793826901</v>
      </c>
      <c r="H22" s="44">
        <v>1.6952188835055899</v>
      </c>
      <c r="I22" s="20">
        <v>0.38511157141624802</v>
      </c>
      <c r="J22" s="20">
        <v>1.3119048899312</v>
      </c>
      <c r="K22" s="20">
        <v>0.51135708233904098</v>
      </c>
      <c r="L22" s="20">
        <v>0</v>
      </c>
      <c r="M22" s="20">
        <v>0</v>
      </c>
      <c r="N22" s="20">
        <v>0</v>
      </c>
      <c r="O22" s="20">
        <v>0</v>
      </c>
      <c r="P22" s="20">
        <v>0</v>
      </c>
      <c r="Q22" s="20">
        <v>0</v>
      </c>
      <c r="R22" s="20">
        <v>0</v>
      </c>
      <c r="S22" s="20">
        <v>0</v>
      </c>
      <c r="T22" s="20">
        <v>0</v>
      </c>
      <c r="U22" s="43">
        <v>0</v>
      </c>
      <c r="V22" s="20">
        <v>4.9198749588680402</v>
      </c>
      <c r="W22" s="20">
        <v>4.6855951989219502</v>
      </c>
      <c r="X22" s="20">
        <v>1.56393376175937</v>
      </c>
      <c r="Y22" s="20">
        <v>0</v>
      </c>
      <c r="Z22" s="20">
        <v>0.89452271979418996</v>
      </c>
      <c r="AA22" s="20">
        <v>0</v>
      </c>
      <c r="AB22" s="20">
        <v>0</v>
      </c>
      <c r="AC22" s="44">
        <v>0</v>
      </c>
      <c r="AD22" s="30"/>
      <c r="AE22" s="30"/>
    </row>
    <row r="23" spans="1:31" x14ac:dyDescent="0.2">
      <c r="A23" s="54" t="s">
        <v>132</v>
      </c>
      <c r="B23" s="23">
        <v>3.72872</v>
      </c>
      <c r="C23" s="23">
        <v>0</v>
      </c>
      <c r="D23" s="43">
        <v>1.16283</v>
      </c>
      <c r="E23" s="44">
        <v>1.6173200000000001</v>
      </c>
      <c r="F23" s="43">
        <v>0.72944586178693704</v>
      </c>
      <c r="G23" s="20">
        <v>0.38855894013369902</v>
      </c>
      <c r="H23" s="44">
        <v>1.94790586552981</v>
      </c>
      <c r="I23" s="20">
        <v>0.311231918564151</v>
      </c>
      <c r="J23" s="20">
        <v>1.1754782980626099</v>
      </c>
      <c r="K23" s="20">
        <v>1.28110965949884</v>
      </c>
      <c r="L23" s="20">
        <v>0</v>
      </c>
      <c r="M23" s="20">
        <v>0</v>
      </c>
      <c r="N23" s="20">
        <v>0</v>
      </c>
      <c r="O23" s="20">
        <v>0</v>
      </c>
      <c r="P23" s="20">
        <v>0</v>
      </c>
      <c r="Q23" s="20">
        <v>0</v>
      </c>
      <c r="R23" s="20">
        <v>0</v>
      </c>
      <c r="S23" s="20">
        <v>0</v>
      </c>
      <c r="T23" s="20">
        <v>0</v>
      </c>
      <c r="U23" s="43">
        <v>0</v>
      </c>
      <c r="V23" s="20">
        <v>3.6571137382796501</v>
      </c>
      <c r="W23" s="20">
        <v>5.5340451277670999</v>
      </c>
      <c r="X23" s="20">
        <v>5.5058533543194796</v>
      </c>
      <c r="Y23" s="20">
        <v>0</v>
      </c>
      <c r="Z23" s="20">
        <v>1.62538388367984</v>
      </c>
      <c r="AA23" s="20">
        <v>0</v>
      </c>
      <c r="AB23" s="20">
        <v>0</v>
      </c>
      <c r="AC23" s="44">
        <v>0</v>
      </c>
      <c r="AD23" s="30"/>
      <c r="AE23" s="30"/>
    </row>
    <row r="24" spans="1:31" x14ac:dyDescent="0.2">
      <c r="A24" s="54" t="s">
        <v>133</v>
      </c>
      <c r="B24" s="23">
        <v>2.2539500000000001</v>
      </c>
      <c r="C24" s="23">
        <v>0</v>
      </c>
      <c r="D24" s="43">
        <v>0.98302999999999996</v>
      </c>
      <c r="E24" s="44">
        <v>2.0048599999999999</v>
      </c>
      <c r="F24" s="43">
        <v>1.0518992407544501</v>
      </c>
      <c r="G24" s="20">
        <v>0.74764702940893002</v>
      </c>
      <c r="H24" s="44">
        <v>1.2625346075032</v>
      </c>
      <c r="I24" s="20">
        <v>0.45429864182103602</v>
      </c>
      <c r="J24" s="20">
        <v>1.3785541846524001</v>
      </c>
      <c r="K24" s="20">
        <v>0.13973690974088099</v>
      </c>
      <c r="L24" s="20">
        <v>0</v>
      </c>
      <c r="M24" s="20">
        <v>0</v>
      </c>
      <c r="N24" s="20">
        <v>0</v>
      </c>
      <c r="O24" s="20">
        <v>0</v>
      </c>
      <c r="P24" s="20">
        <v>0</v>
      </c>
      <c r="Q24" s="20">
        <v>0</v>
      </c>
      <c r="R24" s="20">
        <v>0</v>
      </c>
      <c r="S24" s="20">
        <v>0</v>
      </c>
      <c r="T24" s="20">
        <v>0</v>
      </c>
      <c r="U24" s="43">
        <v>0</v>
      </c>
      <c r="V24" s="20">
        <v>0.67221922488984798</v>
      </c>
      <c r="W24" s="20">
        <v>0.70422966417031696</v>
      </c>
      <c r="X24" s="20">
        <v>2.0567237211861502</v>
      </c>
      <c r="Y24" s="20">
        <v>0</v>
      </c>
      <c r="Z24" s="20">
        <v>1.34443844977969</v>
      </c>
      <c r="AA24" s="20">
        <v>0</v>
      </c>
      <c r="AB24" s="20">
        <v>0</v>
      </c>
      <c r="AC24" s="44">
        <v>0</v>
      </c>
      <c r="AD24" s="30"/>
      <c r="AE24" s="30"/>
    </row>
    <row r="25" spans="1:31" x14ac:dyDescent="0.2">
      <c r="A25" s="54" t="s">
        <v>134</v>
      </c>
      <c r="B25" s="23">
        <v>1.69214</v>
      </c>
      <c r="C25" s="23">
        <v>0</v>
      </c>
      <c r="D25" s="43">
        <v>0.63944000000000001</v>
      </c>
      <c r="E25" s="44">
        <v>0.29671999999999998</v>
      </c>
      <c r="F25" s="43">
        <v>1.27983504119102</v>
      </c>
      <c r="G25" s="20">
        <v>1.5849028671965999</v>
      </c>
      <c r="H25" s="44">
        <v>0.212491198691518</v>
      </c>
      <c r="I25" s="20">
        <v>0.506518711145861</v>
      </c>
      <c r="J25" s="20">
        <v>1.33267668073509</v>
      </c>
      <c r="K25" s="20">
        <v>0.418796489371634</v>
      </c>
      <c r="L25" s="20">
        <v>0</v>
      </c>
      <c r="M25" s="20">
        <v>0</v>
      </c>
      <c r="N25" s="20">
        <v>0</v>
      </c>
      <c r="O25" s="20">
        <v>0</v>
      </c>
      <c r="P25" s="20">
        <v>0</v>
      </c>
      <c r="Q25" s="20">
        <v>0</v>
      </c>
      <c r="R25" s="20">
        <v>0</v>
      </c>
      <c r="S25" s="20">
        <v>0</v>
      </c>
      <c r="T25" s="20">
        <v>0</v>
      </c>
      <c r="U25" s="43">
        <v>0</v>
      </c>
      <c r="V25" s="20">
        <v>2.68621990657563</v>
      </c>
      <c r="W25" s="20">
        <v>1.87609009348139</v>
      </c>
      <c r="X25" s="20">
        <v>2.3482187262780401</v>
      </c>
      <c r="Y25" s="20">
        <v>0</v>
      </c>
      <c r="Z25" s="20">
        <v>7.1632530842016999</v>
      </c>
      <c r="AA25" s="20">
        <v>0</v>
      </c>
      <c r="AB25" s="20">
        <v>0</v>
      </c>
      <c r="AC25" s="44">
        <v>0</v>
      </c>
      <c r="AD25" s="30"/>
      <c r="AE25" s="30"/>
    </row>
    <row r="26" spans="1:31" x14ac:dyDescent="0.2">
      <c r="A26" s="54" t="s">
        <v>135</v>
      </c>
      <c r="B26" s="23">
        <v>3.0832999999999999</v>
      </c>
      <c r="C26" s="23">
        <v>0</v>
      </c>
      <c r="D26" s="43">
        <v>0.99538000000000004</v>
      </c>
      <c r="E26" s="44">
        <v>0.97811999999999999</v>
      </c>
      <c r="F26" s="43">
        <v>0.812233623205313</v>
      </c>
      <c r="G26" s="20">
        <v>0.43323655307133502</v>
      </c>
      <c r="H26" s="44">
        <v>1.82921537184108</v>
      </c>
      <c r="I26" s="20">
        <v>0.371461315760377</v>
      </c>
      <c r="J26" s="20">
        <v>1.2581606337597999</v>
      </c>
      <c r="K26" s="20">
        <v>0.82571580667384004</v>
      </c>
      <c r="L26" s="20">
        <v>0</v>
      </c>
      <c r="M26" s="20">
        <v>0</v>
      </c>
      <c r="N26" s="20">
        <v>0</v>
      </c>
      <c r="O26" s="20">
        <v>0</v>
      </c>
      <c r="P26" s="20">
        <v>0</v>
      </c>
      <c r="Q26" s="20">
        <v>0</v>
      </c>
      <c r="R26" s="20">
        <v>0</v>
      </c>
      <c r="S26" s="20">
        <v>0</v>
      </c>
      <c r="T26" s="20">
        <v>0</v>
      </c>
      <c r="U26" s="43">
        <v>0</v>
      </c>
      <c r="V26" s="20">
        <v>4.9140537698021403</v>
      </c>
      <c r="W26" s="78">
        <v>5.6628619632957999</v>
      </c>
      <c r="X26" s="20">
        <v>4.0809426671072098</v>
      </c>
      <c r="Y26" s="20">
        <v>0</v>
      </c>
      <c r="Z26" s="20">
        <v>2.9484322618812802</v>
      </c>
      <c r="AA26" s="20">
        <v>0</v>
      </c>
      <c r="AB26" s="20">
        <v>0</v>
      </c>
      <c r="AC26" s="44">
        <v>0</v>
      </c>
      <c r="AD26" s="30"/>
      <c r="AE26" s="30"/>
    </row>
    <row r="27" spans="1:31" x14ac:dyDescent="0.2">
      <c r="A27" s="54" t="s">
        <v>136</v>
      </c>
      <c r="B27" s="23">
        <v>2.23055</v>
      </c>
      <c r="C27" s="23">
        <v>0</v>
      </c>
      <c r="D27" s="43">
        <v>0.60819000000000001</v>
      </c>
      <c r="E27" s="44">
        <v>0.22544</v>
      </c>
      <c r="F27" s="43">
        <v>0.96630787551928599</v>
      </c>
      <c r="G27" s="20">
        <v>0.76010006710578104</v>
      </c>
      <c r="H27" s="44">
        <v>1.33565896320383</v>
      </c>
      <c r="I27" s="20">
        <v>0.34004918050683303</v>
      </c>
      <c r="J27" s="20">
        <v>1.3043749299023999</v>
      </c>
      <c r="K27" s="20">
        <v>0.55304670499395903</v>
      </c>
      <c r="L27" s="20">
        <v>0</v>
      </c>
      <c r="M27" s="20">
        <v>0</v>
      </c>
      <c r="N27" s="20">
        <v>0</v>
      </c>
      <c r="O27" s="20">
        <v>0</v>
      </c>
      <c r="P27" s="20">
        <v>0</v>
      </c>
      <c r="Q27" s="20">
        <v>0</v>
      </c>
      <c r="R27" s="20">
        <v>0</v>
      </c>
      <c r="S27" s="20">
        <v>0</v>
      </c>
      <c r="T27" s="20">
        <v>0</v>
      </c>
      <c r="U27" s="43">
        <v>0</v>
      </c>
      <c r="V27" s="20">
        <v>0.67927399936395405</v>
      </c>
      <c r="W27" s="20">
        <v>4.2697222817162803</v>
      </c>
      <c r="X27" s="20">
        <v>3.26591340091543</v>
      </c>
      <c r="Y27" s="20">
        <v>0</v>
      </c>
      <c r="Z27" s="20">
        <v>0</v>
      </c>
      <c r="AA27" s="20">
        <v>0</v>
      </c>
      <c r="AB27" s="20">
        <v>0</v>
      </c>
      <c r="AC27" s="44">
        <v>0</v>
      </c>
      <c r="AD27" s="30"/>
      <c r="AE27" s="30"/>
    </row>
    <row r="28" spans="1:31" x14ac:dyDescent="0.2">
      <c r="A28" s="54" t="s">
        <v>137</v>
      </c>
      <c r="B28" s="23">
        <v>3.5347599999999999</v>
      </c>
      <c r="C28" s="23">
        <v>0</v>
      </c>
      <c r="D28" s="43">
        <v>0.67920999999999998</v>
      </c>
      <c r="E28" s="44">
        <v>0.42613000000000001</v>
      </c>
      <c r="F28" s="43">
        <v>0.888522638235966</v>
      </c>
      <c r="G28" s="20">
        <v>0.81394620872495405</v>
      </c>
      <c r="H28" s="44">
        <v>1.35726706942027</v>
      </c>
      <c r="I28" s="20">
        <v>0.34547645550697598</v>
      </c>
      <c r="J28" s="20">
        <v>1.2732764507262799</v>
      </c>
      <c r="K28" s="20">
        <v>0.712830101535321</v>
      </c>
      <c r="L28" s="20">
        <v>0</v>
      </c>
      <c r="M28" s="20">
        <v>0</v>
      </c>
      <c r="N28" s="20">
        <v>0</v>
      </c>
      <c r="O28" s="20">
        <v>0</v>
      </c>
      <c r="P28" s="20">
        <v>0</v>
      </c>
      <c r="Q28" s="20">
        <v>0</v>
      </c>
      <c r="R28" s="20">
        <v>0</v>
      </c>
      <c r="S28" s="20">
        <v>0</v>
      </c>
      <c r="T28" s="20">
        <v>0</v>
      </c>
      <c r="U28" s="43">
        <v>0</v>
      </c>
      <c r="V28" s="20">
        <v>3.0005017057997101</v>
      </c>
      <c r="W28" s="20">
        <v>3.14338273940922</v>
      </c>
      <c r="X28" s="20">
        <v>3.9344327003201598</v>
      </c>
      <c r="Y28" s="20">
        <v>0</v>
      </c>
      <c r="Z28" s="20">
        <v>3.4291448066282499</v>
      </c>
      <c r="AA28" s="20">
        <v>0</v>
      </c>
      <c r="AB28" s="20">
        <v>0</v>
      </c>
      <c r="AC28" s="44">
        <v>0</v>
      </c>
      <c r="AD28" s="30"/>
      <c r="AE28" s="30"/>
    </row>
    <row r="29" spans="1:31" x14ac:dyDescent="0.2">
      <c r="A29" s="54" t="s">
        <v>138</v>
      </c>
      <c r="B29" s="23">
        <v>8.3570200000000003</v>
      </c>
      <c r="C29" s="23">
        <v>0</v>
      </c>
      <c r="D29" s="43">
        <v>0.22145000000000001</v>
      </c>
      <c r="E29" s="44">
        <v>0.36076999999999998</v>
      </c>
      <c r="F29" s="43">
        <v>1.2662354483002201</v>
      </c>
      <c r="G29" s="20">
        <v>1.7324367889367001</v>
      </c>
      <c r="H29" s="44">
        <v>7.6216473850686695E-2</v>
      </c>
      <c r="I29" s="20">
        <v>0.31857260501287799</v>
      </c>
      <c r="J29" s="20">
        <v>1.3165345418804</v>
      </c>
      <c r="K29" s="20">
        <v>0.49936793615083802</v>
      </c>
      <c r="L29" s="20">
        <v>0</v>
      </c>
      <c r="M29" s="20">
        <v>0</v>
      </c>
      <c r="N29" s="20">
        <v>0</v>
      </c>
      <c r="O29" s="20">
        <v>0</v>
      </c>
      <c r="P29" s="20">
        <v>0</v>
      </c>
      <c r="Q29" s="20">
        <v>0</v>
      </c>
      <c r="R29" s="20">
        <v>0</v>
      </c>
      <c r="S29" s="20">
        <v>0</v>
      </c>
      <c r="T29" s="20">
        <v>0</v>
      </c>
      <c r="U29" s="43">
        <v>0</v>
      </c>
      <c r="V29" s="20">
        <v>3.4447536590393701</v>
      </c>
      <c r="W29" s="20">
        <v>2.2792355037252898</v>
      </c>
      <c r="X29" s="20">
        <v>2.3773482903095</v>
      </c>
      <c r="Y29" s="20">
        <v>0</v>
      </c>
      <c r="Z29" s="20">
        <v>5.4390847247990104</v>
      </c>
      <c r="AA29" s="20">
        <v>0</v>
      </c>
      <c r="AB29" s="20">
        <v>0</v>
      </c>
      <c r="AC29" s="44">
        <v>0</v>
      </c>
      <c r="AD29" s="30"/>
      <c r="AE29" s="30"/>
    </row>
    <row r="30" spans="1:31" x14ac:dyDescent="0.2">
      <c r="A30" s="54" t="s">
        <v>139</v>
      </c>
      <c r="B30" s="23">
        <v>2.2940800000000001</v>
      </c>
      <c r="C30" s="23">
        <v>0</v>
      </c>
      <c r="D30" s="43">
        <v>0.68884000000000001</v>
      </c>
      <c r="E30" s="44">
        <v>1.09433</v>
      </c>
      <c r="F30" s="43">
        <v>1.3824722481476499</v>
      </c>
      <c r="G30" s="20">
        <v>1.4109093082362401</v>
      </c>
      <c r="H30" s="44">
        <v>0.27764572617035899</v>
      </c>
      <c r="I30" s="20">
        <v>0.36038769053044201</v>
      </c>
      <c r="J30" s="20">
        <v>1.4036918808898999</v>
      </c>
      <c r="K30" s="20">
        <v>1.1441044359251E-2</v>
      </c>
      <c r="L30" s="20">
        <v>0</v>
      </c>
      <c r="M30" s="20">
        <v>0</v>
      </c>
      <c r="N30" s="20">
        <v>0</v>
      </c>
      <c r="O30" s="20">
        <v>0</v>
      </c>
      <c r="P30" s="20">
        <v>0</v>
      </c>
      <c r="Q30" s="20">
        <v>0</v>
      </c>
      <c r="R30" s="20">
        <v>0</v>
      </c>
      <c r="S30" s="20">
        <v>0</v>
      </c>
      <c r="T30" s="20">
        <v>0</v>
      </c>
      <c r="U30" s="43">
        <v>0</v>
      </c>
      <c r="V30" s="20">
        <v>0</v>
      </c>
      <c r="W30" s="20">
        <v>0</v>
      </c>
      <c r="X30" s="20">
        <v>0.28867800668043903</v>
      </c>
      <c r="Y30" s="20">
        <v>0</v>
      </c>
      <c r="Z30" s="20">
        <v>3.96276172806785</v>
      </c>
      <c r="AA30" s="20">
        <v>0</v>
      </c>
      <c r="AB30" s="20">
        <v>0</v>
      </c>
      <c r="AC30" s="44">
        <v>0</v>
      </c>
      <c r="AD30" s="30"/>
      <c r="AE30" s="30"/>
    </row>
    <row r="31" spans="1:31" x14ac:dyDescent="0.2">
      <c r="A31" s="54" t="s">
        <v>140</v>
      </c>
      <c r="B31" s="23">
        <v>2.0299</v>
      </c>
      <c r="C31" s="23">
        <v>0.10157441532634701</v>
      </c>
      <c r="D31" s="43">
        <v>0.20022000000000001</v>
      </c>
      <c r="E31" s="44">
        <v>0.24776000000000001</v>
      </c>
      <c r="F31" s="43">
        <v>1.16800673520346</v>
      </c>
      <c r="G31" s="20">
        <v>1.78183150272441</v>
      </c>
      <c r="H31" s="44">
        <v>0.11134158737745201</v>
      </c>
      <c r="I31" s="20">
        <v>1.5282773738024</v>
      </c>
      <c r="J31" s="20">
        <v>1.2918327964001699</v>
      </c>
      <c r="K31" s="20">
        <v>0.258601529833482</v>
      </c>
      <c r="L31" s="20">
        <v>0</v>
      </c>
      <c r="M31" s="20">
        <v>0</v>
      </c>
      <c r="N31" s="20">
        <v>0</v>
      </c>
      <c r="O31" s="20">
        <v>0</v>
      </c>
      <c r="P31" s="20">
        <v>0</v>
      </c>
      <c r="Q31" s="20">
        <v>0</v>
      </c>
      <c r="R31" s="20">
        <v>0</v>
      </c>
      <c r="S31" s="20">
        <v>1.0982329300412299</v>
      </c>
      <c r="T31" s="20">
        <v>0</v>
      </c>
      <c r="U31" s="43">
        <v>0</v>
      </c>
      <c r="V31" s="20">
        <v>0</v>
      </c>
      <c r="W31" s="20">
        <v>0</v>
      </c>
      <c r="X31" s="20">
        <v>0</v>
      </c>
      <c r="Y31" s="20">
        <v>0.82105985722130703</v>
      </c>
      <c r="Z31" s="20">
        <v>0</v>
      </c>
      <c r="AA31" s="20">
        <v>3.1492706852324099</v>
      </c>
      <c r="AB31" s="20">
        <v>0</v>
      </c>
      <c r="AC31" s="44">
        <v>0</v>
      </c>
      <c r="AD31" s="30"/>
      <c r="AE31" s="30"/>
    </row>
    <row r="32" spans="1:31" x14ac:dyDescent="0.2">
      <c r="A32" s="55" t="s">
        <v>141</v>
      </c>
      <c r="B32" s="25">
        <v>3.0498600000000002</v>
      </c>
      <c r="C32" s="23">
        <v>6.76049014288298E-2</v>
      </c>
      <c r="D32" s="43">
        <v>0.44445000000000001</v>
      </c>
      <c r="E32" s="44">
        <v>0.49389</v>
      </c>
      <c r="F32" s="43">
        <v>0.986040697684887</v>
      </c>
      <c r="G32" s="20">
        <v>0.98378608100604903</v>
      </c>
      <c r="H32" s="44">
        <v>1.0913739686178601</v>
      </c>
      <c r="I32" s="20">
        <v>1.54690311089465</v>
      </c>
      <c r="J32" s="20">
        <v>1.3939035170313601</v>
      </c>
      <c r="K32" s="20">
        <v>5.1635239673988101E-2</v>
      </c>
      <c r="L32" s="20">
        <v>0</v>
      </c>
      <c r="M32" s="20">
        <v>0</v>
      </c>
      <c r="N32" s="20">
        <v>0</v>
      </c>
      <c r="O32" s="20">
        <v>0</v>
      </c>
      <c r="P32" s="20">
        <v>0</v>
      </c>
      <c r="Q32" s="20">
        <v>0</v>
      </c>
      <c r="R32" s="20">
        <v>0</v>
      </c>
      <c r="S32" s="20">
        <v>0</v>
      </c>
      <c r="T32" s="20">
        <v>0</v>
      </c>
      <c r="U32" s="45">
        <v>0</v>
      </c>
      <c r="V32" s="36">
        <v>0.49679359383306698</v>
      </c>
      <c r="W32" s="36">
        <v>0.520450431634642</v>
      </c>
      <c r="X32" s="36">
        <v>0</v>
      </c>
      <c r="Y32" s="36">
        <v>0</v>
      </c>
      <c r="Z32" s="36">
        <v>0</v>
      </c>
      <c r="AA32" s="36">
        <v>0</v>
      </c>
      <c r="AB32" s="36">
        <v>0</v>
      </c>
      <c r="AC32" s="46">
        <v>0</v>
      </c>
      <c r="AD32" s="30"/>
      <c r="AE32" s="30"/>
    </row>
    <row r="33" spans="1:32" x14ac:dyDescent="0.2">
      <c r="A33" s="30" t="s">
        <v>259</v>
      </c>
      <c r="B33" s="30"/>
      <c r="C33" s="47">
        <v>1.62191084506571</v>
      </c>
      <c r="D33" s="47">
        <v>2.4725100000000002</v>
      </c>
      <c r="E33" s="48">
        <v>0.22201000000000001</v>
      </c>
      <c r="F33" s="49">
        <v>32.582015182423099</v>
      </c>
      <c r="G33" s="49">
        <v>32.545229575627801</v>
      </c>
      <c r="H33" s="49">
        <v>32.551917867772403</v>
      </c>
      <c r="I33" s="47">
        <v>44.089221817208902</v>
      </c>
      <c r="J33" s="49">
        <v>71.033006721733599</v>
      </c>
      <c r="K33" s="49">
        <v>12.741196535464599</v>
      </c>
      <c r="L33" s="49">
        <v>2.7689529478647601</v>
      </c>
      <c r="M33" s="49">
        <v>0.76246530448449901</v>
      </c>
      <c r="N33" s="49">
        <v>2.2338895762966899</v>
      </c>
      <c r="O33" s="49">
        <v>0.62201116944788104</v>
      </c>
      <c r="P33" s="49">
        <v>1.22395746246196</v>
      </c>
      <c r="Q33" s="49">
        <v>0.43139484332675598</v>
      </c>
      <c r="R33" s="49">
        <v>1.22061331638966</v>
      </c>
      <c r="S33" s="49">
        <v>4.2002474668093503</v>
      </c>
      <c r="T33" s="48">
        <v>0.39126509045915098</v>
      </c>
      <c r="U33" s="49">
        <v>1.0433735745577299</v>
      </c>
      <c r="V33" s="49">
        <v>0.22071364077182801</v>
      </c>
      <c r="W33" s="49">
        <v>0.21068120255492701</v>
      </c>
      <c r="X33" s="49">
        <v>0.50496605691736596</v>
      </c>
      <c r="Y33" s="49">
        <v>0.40129752867605201</v>
      </c>
      <c r="Z33" s="49">
        <v>0.110356820385914</v>
      </c>
      <c r="AA33" s="49">
        <v>1.4647359796675901</v>
      </c>
      <c r="AB33" s="49">
        <v>2.2272012841520898</v>
      </c>
      <c r="AC33" s="48">
        <v>0.722335551616894</v>
      </c>
      <c r="AD33" s="30"/>
      <c r="AE33" s="30"/>
    </row>
    <row r="34" spans="1:32" x14ac:dyDescent="0.2">
      <c r="B34" s="30"/>
      <c r="C34" s="30"/>
      <c r="D34" s="30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  <c r="AA34" s="30"/>
      <c r="AB34" s="30"/>
      <c r="AC34" s="30"/>
      <c r="AD34" s="30"/>
      <c r="AE34" s="30"/>
      <c r="AF34" s="30"/>
    </row>
    <row r="35" spans="1:32" x14ac:dyDescent="0.2">
      <c r="B35" s="30"/>
      <c r="C35" s="30"/>
      <c r="D35" s="30"/>
      <c r="E35" s="30"/>
      <c r="F35" s="30"/>
      <c r="G35" s="30"/>
      <c r="H35" s="30"/>
      <c r="I35" s="30"/>
      <c r="J35" s="30"/>
      <c r="K35" s="30"/>
      <c r="L35" s="30"/>
      <c r="M35" s="30"/>
      <c r="N35" s="30"/>
      <c r="O35" s="30"/>
      <c r="P35" s="30"/>
      <c r="Q35" s="30"/>
      <c r="R35" s="30"/>
      <c r="S35" s="30"/>
      <c r="T35" s="30"/>
      <c r="U35" s="30"/>
      <c r="V35" s="30"/>
      <c r="W35" s="30"/>
      <c r="X35" s="30"/>
      <c r="Y35" s="30"/>
      <c r="Z35" s="30"/>
      <c r="AA35" s="30"/>
      <c r="AB35" s="30"/>
      <c r="AC35" s="30"/>
      <c r="AD35" s="30"/>
      <c r="AE35" s="30"/>
      <c r="AF35" s="30"/>
    </row>
    <row r="36" spans="1:32" x14ac:dyDescent="0.2">
      <c r="B36" s="30"/>
      <c r="C36" s="30"/>
      <c r="D36" s="30"/>
      <c r="E36" s="30"/>
      <c r="F36" s="30"/>
      <c r="G36" s="30"/>
      <c r="H36" s="30"/>
      <c r="I36" s="30"/>
      <c r="J36" s="30"/>
      <c r="K36" s="30"/>
      <c r="L36" s="30"/>
      <c r="M36" s="30"/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  <c r="AB36" s="30"/>
      <c r="AC36" s="30"/>
      <c r="AD36" s="30"/>
      <c r="AE36" s="30"/>
      <c r="AF36" s="30"/>
    </row>
  </sheetData>
  <mergeCells count="4">
    <mergeCell ref="D1:E1"/>
    <mergeCell ref="F1:H1"/>
    <mergeCell ref="U1:AC1"/>
    <mergeCell ref="I1:T1"/>
  </mergeCells>
  <conditionalFormatting sqref="B3:B32">
    <cfRule type="colorScale" priority="3">
      <colorScale>
        <cfvo type="min"/>
        <cfvo type="max"/>
        <color rgb="FFFCFCFF"/>
        <color rgb="FF63BE7B"/>
      </colorScale>
    </cfRule>
  </conditionalFormatting>
  <conditionalFormatting sqref="C3:AC32">
    <cfRule type="colorScale" priority="4">
      <colorScale>
        <cfvo type="min"/>
        <cfvo type="num" val="1"/>
        <cfvo type="max"/>
        <color rgb="FF5A8AC6"/>
        <color rgb="FFFCFCFF"/>
        <color rgb="FFF8696B"/>
      </colorScale>
    </cfRule>
  </conditionalFormatting>
  <conditionalFormatting sqref="C33:AC33">
    <cfRule type="colorScale" priority="5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32"/>
  <sheetViews>
    <sheetView zoomScaleNormal="100" workbookViewId="0">
      <selection activeCell="B3" sqref="B3"/>
    </sheetView>
  </sheetViews>
  <sheetFormatPr baseColWidth="10" defaultColWidth="16.83203125" defaultRowHeight="16" x14ac:dyDescent="0.2"/>
  <sheetData>
    <row r="1" spans="1:11" s="76" customFormat="1" ht="35" customHeight="1" x14ac:dyDescent="0.2">
      <c r="B1" s="92" t="s">
        <v>287</v>
      </c>
      <c r="C1" s="92"/>
      <c r="D1" s="92" t="s">
        <v>288</v>
      </c>
      <c r="E1" s="92"/>
      <c r="F1" s="74"/>
      <c r="G1" s="74"/>
      <c r="H1" s="92" t="s">
        <v>289</v>
      </c>
      <c r="I1" s="92"/>
      <c r="J1" s="92" t="s">
        <v>290</v>
      </c>
      <c r="K1" s="92"/>
    </row>
    <row r="2" spans="1:11" x14ac:dyDescent="0.2">
      <c r="A2" t="s">
        <v>258</v>
      </c>
      <c r="B2" s="58" t="s">
        <v>286</v>
      </c>
      <c r="C2" s="58" t="s">
        <v>291</v>
      </c>
      <c r="D2" s="58" t="s">
        <v>286</v>
      </c>
      <c r="E2" s="58" t="s">
        <v>291</v>
      </c>
      <c r="F2" s="58"/>
      <c r="G2" s="58" t="s">
        <v>258</v>
      </c>
      <c r="H2" s="58" t="s">
        <v>286</v>
      </c>
      <c r="I2" s="58" t="s">
        <v>291</v>
      </c>
      <c r="J2" s="58" t="s">
        <v>286</v>
      </c>
      <c r="K2" s="58" t="s">
        <v>291</v>
      </c>
    </row>
    <row r="3" spans="1:11" x14ac:dyDescent="0.2">
      <c r="A3" t="s">
        <v>240</v>
      </c>
      <c r="B3" s="59">
        <v>1.0407697822999999</v>
      </c>
      <c r="C3" s="60">
        <v>1</v>
      </c>
      <c r="D3" s="59">
        <v>1.8834944426</v>
      </c>
      <c r="E3" s="60">
        <v>1</v>
      </c>
      <c r="F3" s="68"/>
      <c r="G3" s="68" t="s">
        <v>136</v>
      </c>
      <c r="H3" s="59">
        <v>0.60819244839999997</v>
      </c>
      <c r="I3" s="60">
        <v>0.11595677400000001</v>
      </c>
      <c r="J3" s="59">
        <v>0.22543755879999999</v>
      </c>
      <c r="K3" s="60">
        <v>1</v>
      </c>
    </row>
    <row r="4" spans="1:11" x14ac:dyDescent="0.2">
      <c r="A4" t="s">
        <v>239</v>
      </c>
      <c r="B4" s="61">
        <v>1.2255999339000001</v>
      </c>
      <c r="C4" s="62">
        <v>1</v>
      </c>
      <c r="D4" s="61">
        <v>1.6057905256</v>
      </c>
      <c r="E4" s="62">
        <v>1</v>
      </c>
      <c r="F4" s="68"/>
      <c r="G4" s="68" t="s">
        <v>132</v>
      </c>
      <c r="H4" s="61">
        <v>1.1628333605000001</v>
      </c>
      <c r="I4" s="62">
        <v>1</v>
      </c>
      <c r="J4" s="61">
        <v>1.6173222349</v>
      </c>
      <c r="K4" s="62">
        <v>1</v>
      </c>
    </row>
    <row r="5" spans="1:11" x14ac:dyDescent="0.2">
      <c r="A5" t="s">
        <v>238</v>
      </c>
      <c r="B5" s="61">
        <v>1.2621071660000001</v>
      </c>
      <c r="C5" s="62">
        <v>1</v>
      </c>
      <c r="D5" s="61">
        <v>0.63619243280000004</v>
      </c>
      <c r="E5" s="62">
        <v>1</v>
      </c>
      <c r="F5" s="68"/>
      <c r="G5" s="68" t="s">
        <v>131</v>
      </c>
      <c r="H5" s="61">
        <v>1.6551666434000001</v>
      </c>
      <c r="I5" s="62">
        <v>3.0930000000000003E-6</v>
      </c>
      <c r="J5" s="61">
        <v>2.2254162174999998</v>
      </c>
      <c r="K5" s="62">
        <v>0.13519024500000001</v>
      </c>
    </row>
    <row r="6" spans="1:11" x14ac:dyDescent="0.2">
      <c r="A6" t="s">
        <v>237</v>
      </c>
      <c r="B6" s="61">
        <v>1.3605283669999999</v>
      </c>
      <c r="C6" s="62">
        <v>0.48701356500000004</v>
      </c>
      <c r="D6" s="61">
        <v>1.1461176652</v>
      </c>
      <c r="E6" s="62">
        <v>1</v>
      </c>
      <c r="F6" s="68"/>
      <c r="G6" s="68" t="s">
        <v>135</v>
      </c>
      <c r="H6" s="61">
        <v>0.99538409400000005</v>
      </c>
      <c r="I6" s="62">
        <v>1</v>
      </c>
      <c r="J6" s="61">
        <v>0.97811996180000005</v>
      </c>
      <c r="K6" s="62">
        <v>1</v>
      </c>
    </row>
    <row r="7" spans="1:11" x14ac:dyDescent="0.2">
      <c r="A7" t="s">
        <v>235</v>
      </c>
      <c r="B7" s="61">
        <v>1.3783104688000001</v>
      </c>
      <c r="C7" s="62">
        <v>1</v>
      </c>
      <c r="D7" s="61">
        <v>1.9126294795000001</v>
      </c>
      <c r="E7" s="62">
        <v>1</v>
      </c>
      <c r="F7" s="68"/>
      <c r="G7" s="68" t="s">
        <v>134</v>
      </c>
      <c r="H7" s="61">
        <v>0.63944344379999996</v>
      </c>
      <c r="I7" s="62">
        <v>0.77040450599999999</v>
      </c>
      <c r="J7" s="61">
        <v>0.29672216229999998</v>
      </c>
      <c r="K7" s="62">
        <v>1</v>
      </c>
    </row>
    <row r="8" spans="1:11" x14ac:dyDescent="0.2">
      <c r="A8" t="s">
        <v>226</v>
      </c>
      <c r="B8" s="61">
        <v>2.0615066849999999</v>
      </c>
      <c r="C8" s="62">
        <v>0</v>
      </c>
      <c r="D8" s="61">
        <v>2.2734920373</v>
      </c>
      <c r="E8" s="62">
        <v>3.885693E-3</v>
      </c>
      <c r="F8" s="68"/>
      <c r="G8" s="68" t="s">
        <v>133</v>
      </c>
      <c r="H8" s="61">
        <v>0.98303328030000003</v>
      </c>
      <c r="I8" s="62">
        <v>1</v>
      </c>
      <c r="J8" s="61">
        <v>2.0048556783999998</v>
      </c>
      <c r="K8" s="62">
        <v>1</v>
      </c>
    </row>
    <row r="9" spans="1:11" x14ac:dyDescent="0.2">
      <c r="A9" t="s">
        <v>227</v>
      </c>
      <c r="B9" s="61">
        <v>1.1589330118000001</v>
      </c>
      <c r="C9" s="62">
        <v>1</v>
      </c>
      <c r="D9" s="61">
        <v>1.0911439981</v>
      </c>
      <c r="E9" s="62">
        <v>1</v>
      </c>
      <c r="F9" s="68"/>
      <c r="G9" s="68" t="s">
        <v>137</v>
      </c>
      <c r="H9" s="61">
        <v>0.67920604699999998</v>
      </c>
      <c r="I9" s="62">
        <v>9.6266313000000006E-2</v>
      </c>
      <c r="J9" s="61">
        <v>0.42613457179999997</v>
      </c>
      <c r="K9" s="62">
        <v>1</v>
      </c>
    </row>
    <row r="10" spans="1:11" x14ac:dyDescent="0.2">
      <c r="A10" t="s">
        <v>228</v>
      </c>
      <c r="B10" s="61">
        <v>1.4979554747999999</v>
      </c>
      <c r="C10" s="62">
        <v>0.111962007</v>
      </c>
      <c r="D10" s="61">
        <v>2.0811681167999998</v>
      </c>
      <c r="E10" s="62">
        <v>1</v>
      </c>
      <c r="F10" s="68"/>
      <c r="G10" s="68" t="s">
        <v>130</v>
      </c>
      <c r="H10" s="61">
        <v>1.3766421793000001</v>
      </c>
      <c r="I10" s="62">
        <v>0.118915251</v>
      </c>
      <c r="J10" s="61">
        <v>0.8811115853</v>
      </c>
      <c r="K10" s="62">
        <v>1</v>
      </c>
    </row>
    <row r="11" spans="1:11" x14ac:dyDescent="0.2">
      <c r="A11" t="s">
        <v>225</v>
      </c>
      <c r="B11" s="61">
        <v>1.6756790056999999</v>
      </c>
      <c r="C11" s="62">
        <v>0.74946152700000002</v>
      </c>
      <c r="D11" s="61">
        <v>1.6869821813999999</v>
      </c>
      <c r="E11" s="62">
        <v>1</v>
      </c>
      <c r="F11" s="68"/>
      <c r="G11" s="68" t="s">
        <v>129</v>
      </c>
      <c r="H11" s="61">
        <v>1.0129287467999999</v>
      </c>
      <c r="I11" s="62">
        <v>1</v>
      </c>
      <c r="J11" s="61">
        <v>1.6057905256</v>
      </c>
      <c r="K11" s="62">
        <v>1</v>
      </c>
    </row>
    <row r="12" spans="1:11" x14ac:dyDescent="0.2">
      <c r="A12" t="s">
        <v>229</v>
      </c>
      <c r="B12" s="61">
        <v>1.4669097655000001</v>
      </c>
      <c r="C12" s="62">
        <v>1</v>
      </c>
      <c r="D12" s="61">
        <v>0.77793478829999996</v>
      </c>
      <c r="E12" s="62">
        <v>1</v>
      </c>
      <c r="F12" s="68"/>
      <c r="G12" s="68" t="s">
        <v>141</v>
      </c>
      <c r="H12" s="61">
        <v>0.44444832769999998</v>
      </c>
      <c r="I12" s="62">
        <v>1.0178999999999999E-5</v>
      </c>
      <c r="J12" s="61">
        <v>0.49388623069999998</v>
      </c>
      <c r="K12" s="62">
        <v>1</v>
      </c>
    </row>
    <row r="13" spans="1:11" x14ac:dyDescent="0.2">
      <c r="A13" t="s">
        <v>233</v>
      </c>
      <c r="B13" s="61">
        <v>0.93827980290000002</v>
      </c>
      <c r="C13" s="62">
        <v>1</v>
      </c>
      <c r="D13" s="61">
        <v>2.1918454618999998</v>
      </c>
      <c r="E13" s="62">
        <v>1</v>
      </c>
      <c r="F13" s="68"/>
      <c r="G13" s="68" t="s">
        <v>140</v>
      </c>
      <c r="H13" s="61">
        <v>0.2002217714</v>
      </c>
      <c r="I13" s="62">
        <v>3E-9</v>
      </c>
      <c r="J13" s="61">
        <v>0.24775810910000001</v>
      </c>
      <c r="K13" s="62">
        <v>1</v>
      </c>
    </row>
    <row r="14" spans="1:11" x14ac:dyDescent="0.2">
      <c r="A14" t="s">
        <v>230</v>
      </c>
      <c r="B14" s="61">
        <v>1.8077599025</v>
      </c>
      <c r="C14" s="62">
        <v>8.3762399999999992E-4</v>
      </c>
      <c r="D14" s="61">
        <v>1.0213701641999999</v>
      </c>
      <c r="E14" s="62">
        <v>1</v>
      </c>
      <c r="F14" s="68"/>
      <c r="G14" s="68" t="s">
        <v>127</v>
      </c>
      <c r="H14" s="61">
        <v>1.0487377112</v>
      </c>
      <c r="I14" s="62">
        <v>1</v>
      </c>
      <c r="J14" s="61">
        <v>0.50609465440000001</v>
      </c>
      <c r="K14" s="62">
        <v>1</v>
      </c>
    </row>
    <row r="15" spans="1:11" x14ac:dyDescent="0.2">
      <c r="A15" t="s">
        <v>231</v>
      </c>
      <c r="B15" s="61">
        <v>1.1590515212000001</v>
      </c>
      <c r="C15" s="62">
        <v>1</v>
      </c>
      <c r="D15" s="61">
        <v>0.67937291470000005</v>
      </c>
      <c r="E15" s="62">
        <v>1</v>
      </c>
      <c r="F15" s="68"/>
      <c r="G15" s="68" t="s">
        <v>124</v>
      </c>
      <c r="H15" s="61">
        <v>1.505773614</v>
      </c>
      <c r="I15" s="62">
        <v>1.485936E-3</v>
      </c>
      <c r="J15" s="61">
        <v>2.6504714854000002</v>
      </c>
      <c r="K15" s="62">
        <v>8.3990640000000012E-3</v>
      </c>
    </row>
    <row r="16" spans="1:11" x14ac:dyDescent="0.2">
      <c r="A16" t="s">
        <v>245</v>
      </c>
      <c r="B16" s="61">
        <v>1.0098576235000001</v>
      </c>
      <c r="C16" s="62">
        <v>1</v>
      </c>
      <c r="D16" s="61">
        <v>1.1204583145</v>
      </c>
      <c r="E16" s="62">
        <v>1</v>
      </c>
      <c r="F16" s="68"/>
      <c r="G16" s="68" t="s">
        <v>123</v>
      </c>
      <c r="H16" s="61">
        <v>1.2616469908000001</v>
      </c>
      <c r="I16" s="62">
        <v>1</v>
      </c>
      <c r="J16" s="61">
        <v>1.2059551337000001</v>
      </c>
      <c r="K16" s="62">
        <v>1</v>
      </c>
    </row>
    <row r="17" spans="1:11" x14ac:dyDescent="0.2">
      <c r="A17" t="s">
        <v>234</v>
      </c>
      <c r="B17" s="61">
        <v>1.7210552263000001</v>
      </c>
      <c r="C17" s="62">
        <v>1</v>
      </c>
      <c r="D17" s="61">
        <v>0</v>
      </c>
      <c r="E17" s="62">
        <v>1</v>
      </c>
      <c r="F17" s="68"/>
      <c r="G17" s="68" t="s">
        <v>122</v>
      </c>
      <c r="H17" s="61">
        <v>0.98750567919999999</v>
      </c>
      <c r="I17" s="62">
        <v>1</v>
      </c>
      <c r="J17" s="61">
        <v>0.61365700599999995</v>
      </c>
      <c r="K17" s="62">
        <v>1</v>
      </c>
    </row>
    <row r="18" spans="1:11" x14ac:dyDescent="0.2">
      <c r="A18" t="s">
        <v>232</v>
      </c>
      <c r="B18" s="61">
        <v>1.2772041417</v>
      </c>
      <c r="C18" s="62">
        <v>1</v>
      </c>
      <c r="D18" s="61">
        <v>0.79021796919999998</v>
      </c>
      <c r="E18" s="62">
        <v>1</v>
      </c>
      <c r="F18" s="68"/>
      <c r="G18" s="68" t="s">
        <v>119</v>
      </c>
      <c r="H18" s="61">
        <v>1.0596890258</v>
      </c>
      <c r="I18" s="62">
        <v>1</v>
      </c>
      <c r="J18" s="61">
        <v>0.65278875709999995</v>
      </c>
      <c r="K18" s="62">
        <v>1</v>
      </c>
    </row>
    <row r="19" spans="1:11" x14ac:dyDescent="0.2">
      <c r="A19" t="s">
        <v>246</v>
      </c>
      <c r="B19" s="61">
        <v>0.67195947440000003</v>
      </c>
      <c r="C19" s="62">
        <v>0</v>
      </c>
      <c r="D19" s="61">
        <v>0.61825400850000001</v>
      </c>
      <c r="E19" s="62">
        <v>4.7879999999999997E-6</v>
      </c>
      <c r="F19" s="68"/>
      <c r="G19" s="68" t="s">
        <v>120</v>
      </c>
      <c r="H19" s="61">
        <v>0.79013036029999995</v>
      </c>
      <c r="I19" s="62">
        <v>1</v>
      </c>
      <c r="J19" s="61">
        <v>0.27448156150000003</v>
      </c>
      <c r="K19" s="62">
        <v>1</v>
      </c>
    </row>
    <row r="20" spans="1:11" x14ac:dyDescent="0.2">
      <c r="A20" t="s">
        <v>247</v>
      </c>
      <c r="B20" s="61">
        <v>0.62691227800000004</v>
      </c>
      <c r="C20" s="62">
        <v>3.1109999999999999E-6</v>
      </c>
      <c r="D20" s="61">
        <v>0.86250039060000006</v>
      </c>
      <c r="E20" s="62">
        <v>1</v>
      </c>
      <c r="F20" s="68"/>
      <c r="G20" s="68" t="s">
        <v>118</v>
      </c>
      <c r="H20" s="61">
        <v>0.99669410970000005</v>
      </c>
      <c r="I20" s="62">
        <v>1</v>
      </c>
      <c r="J20" s="61">
        <v>1.7526235113999999</v>
      </c>
      <c r="K20" s="62">
        <v>1</v>
      </c>
    </row>
    <row r="21" spans="1:11" x14ac:dyDescent="0.2">
      <c r="A21" t="s">
        <v>249</v>
      </c>
      <c r="B21" s="61">
        <v>1.2789148157000001</v>
      </c>
      <c r="C21" s="62">
        <v>2.8241193000000001E-2</v>
      </c>
      <c r="D21" s="61">
        <v>1.4142048428</v>
      </c>
      <c r="E21" s="62">
        <v>1</v>
      </c>
      <c r="F21" s="68"/>
      <c r="G21" s="68" t="s">
        <v>117</v>
      </c>
      <c r="H21" s="61">
        <v>1.0721407205</v>
      </c>
      <c r="I21" s="62">
        <v>1</v>
      </c>
      <c r="J21" s="61">
        <v>0.86200744360000003</v>
      </c>
      <c r="K21" s="62">
        <v>1</v>
      </c>
    </row>
    <row r="22" spans="1:11" x14ac:dyDescent="0.2">
      <c r="A22" t="s">
        <v>248</v>
      </c>
      <c r="B22" s="61">
        <v>1.0152517840999999</v>
      </c>
      <c r="C22" s="62">
        <v>1</v>
      </c>
      <c r="D22" s="61">
        <v>1.0517787329999999</v>
      </c>
      <c r="E22" s="62">
        <v>1</v>
      </c>
      <c r="F22" s="68"/>
      <c r="G22" s="68" t="s">
        <v>116</v>
      </c>
      <c r="H22" s="61">
        <v>1.6561780966999999</v>
      </c>
      <c r="I22" s="62">
        <v>2.9358000000000003E-5</v>
      </c>
      <c r="J22" s="61">
        <v>1.5496246871999999</v>
      </c>
      <c r="K22" s="62">
        <v>1</v>
      </c>
    </row>
    <row r="23" spans="1:11" x14ac:dyDescent="0.2">
      <c r="A23" t="s">
        <v>242</v>
      </c>
      <c r="B23" s="61">
        <v>1.4727797524999999</v>
      </c>
      <c r="C23" s="62">
        <v>1</v>
      </c>
      <c r="D23" s="61">
        <v>1.2616925558000001</v>
      </c>
      <c r="E23" s="62">
        <v>1</v>
      </c>
      <c r="F23" s="68"/>
      <c r="G23" s="68" t="s">
        <v>121</v>
      </c>
      <c r="H23" s="61">
        <v>1.2192242639999999</v>
      </c>
      <c r="I23" s="62">
        <v>7.2201078000000002E-2</v>
      </c>
      <c r="J23" s="61">
        <v>1.31860723</v>
      </c>
      <c r="K23" s="62">
        <v>1</v>
      </c>
    </row>
    <row r="24" spans="1:11" x14ac:dyDescent="0.2">
      <c r="A24" t="s">
        <v>243</v>
      </c>
      <c r="B24" s="61">
        <v>0.85146942780000001</v>
      </c>
      <c r="C24" s="62">
        <v>1</v>
      </c>
      <c r="D24" s="61">
        <v>0.52496997950000002</v>
      </c>
      <c r="E24" s="62">
        <v>1</v>
      </c>
      <c r="F24" s="68"/>
      <c r="G24" s="68" t="s">
        <v>112</v>
      </c>
      <c r="H24" s="61">
        <v>1.0955196756000001</v>
      </c>
      <c r="I24" s="62">
        <v>1</v>
      </c>
      <c r="J24" s="61">
        <v>0.2485785002</v>
      </c>
      <c r="K24" s="62">
        <v>1</v>
      </c>
    </row>
    <row r="25" spans="1:11" x14ac:dyDescent="0.2">
      <c r="A25" t="s">
        <v>244</v>
      </c>
      <c r="B25" s="61">
        <v>1.1796399364000001</v>
      </c>
      <c r="C25" s="62">
        <v>1</v>
      </c>
      <c r="D25" s="61">
        <v>0</v>
      </c>
      <c r="E25" s="62">
        <v>1</v>
      </c>
      <c r="F25" s="68"/>
      <c r="G25" s="68" t="s">
        <v>125</v>
      </c>
      <c r="H25" s="61">
        <v>1.3355265678999999</v>
      </c>
      <c r="I25" s="62">
        <v>0.42490425599999998</v>
      </c>
      <c r="J25" s="61">
        <v>1.8065143413</v>
      </c>
      <c r="K25" s="62">
        <v>1</v>
      </c>
    </row>
    <row r="26" spans="1:11" x14ac:dyDescent="0.2">
      <c r="A26" t="s">
        <v>236</v>
      </c>
      <c r="B26" s="61">
        <v>1.4605065879000001</v>
      </c>
      <c r="C26" s="62">
        <v>1</v>
      </c>
      <c r="D26" s="61">
        <v>0.6229934197</v>
      </c>
      <c r="E26" s="62">
        <v>1</v>
      </c>
      <c r="F26" s="68"/>
      <c r="G26" s="68" t="s">
        <v>126</v>
      </c>
      <c r="H26" s="61">
        <v>1.1301939510000001</v>
      </c>
      <c r="I26" s="62">
        <v>1</v>
      </c>
      <c r="J26" s="61">
        <v>1.7981007682000001</v>
      </c>
      <c r="K26" s="62">
        <v>1</v>
      </c>
    </row>
    <row r="27" spans="1:11" x14ac:dyDescent="0.2">
      <c r="A27" t="s">
        <v>250</v>
      </c>
      <c r="B27" s="61">
        <v>1.0882008381999999</v>
      </c>
      <c r="C27" s="62">
        <v>1</v>
      </c>
      <c r="D27" s="61">
        <v>0</v>
      </c>
      <c r="E27" s="62">
        <v>1</v>
      </c>
      <c r="F27" s="68"/>
      <c r="G27" s="68" t="s">
        <v>128</v>
      </c>
      <c r="H27" s="61">
        <v>0.77100649440000002</v>
      </c>
      <c r="I27" s="62">
        <v>0.157799625</v>
      </c>
      <c r="J27" s="61">
        <v>0.65349908219999997</v>
      </c>
      <c r="K27" s="62">
        <v>1</v>
      </c>
    </row>
    <row r="28" spans="1:11" x14ac:dyDescent="0.2">
      <c r="A28" t="s">
        <v>241</v>
      </c>
      <c r="B28" s="61">
        <v>2.4168693375000001</v>
      </c>
      <c r="C28" s="62">
        <v>1.2E-8</v>
      </c>
      <c r="D28" s="61">
        <v>3.3645134822</v>
      </c>
      <c r="E28" s="62">
        <v>8.8279616999999991E-2</v>
      </c>
      <c r="F28" s="68"/>
      <c r="G28" s="68" t="s">
        <v>139</v>
      </c>
      <c r="H28" s="61">
        <v>0.68884083880000002</v>
      </c>
      <c r="I28" s="62">
        <v>0.68684191499999991</v>
      </c>
      <c r="J28" s="61">
        <v>1.0943251759999999</v>
      </c>
      <c r="K28" s="62">
        <v>1</v>
      </c>
    </row>
    <row r="29" spans="1:11" x14ac:dyDescent="0.2">
      <c r="A29" t="s">
        <v>251</v>
      </c>
      <c r="B29" s="61">
        <v>0.9177614529</v>
      </c>
      <c r="C29" s="62">
        <v>1</v>
      </c>
      <c r="D29" s="61">
        <v>0.70323847370000003</v>
      </c>
      <c r="E29" s="62">
        <v>1</v>
      </c>
      <c r="F29" s="68"/>
      <c r="G29" s="68" t="s">
        <v>138</v>
      </c>
      <c r="H29" s="61">
        <v>0.22145255220000001</v>
      </c>
      <c r="I29" s="62">
        <v>0</v>
      </c>
      <c r="J29" s="61">
        <v>0.36077232069999998</v>
      </c>
      <c r="K29" s="62">
        <v>0.13034090700000001</v>
      </c>
    </row>
    <row r="30" spans="1:11" x14ac:dyDescent="0.2">
      <c r="A30" t="s">
        <v>224</v>
      </c>
      <c r="B30" s="61">
        <v>2.0396515504999999</v>
      </c>
      <c r="C30" s="62">
        <v>1.2119400000000001E-3</v>
      </c>
      <c r="D30" s="61">
        <v>2.2161094337999998</v>
      </c>
      <c r="E30" s="62">
        <v>1</v>
      </c>
      <c r="F30" s="68"/>
      <c r="G30" s="68" t="s">
        <v>113</v>
      </c>
      <c r="H30" s="61">
        <v>1.3335060151</v>
      </c>
      <c r="I30" s="62">
        <v>0.20236411800000001</v>
      </c>
      <c r="J30" s="61">
        <v>1.1399022766</v>
      </c>
      <c r="K30" s="62">
        <v>1</v>
      </c>
    </row>
    <row r="31" spans="1:11" x14ac:dyDescent="0.2">
      <c r="A31" t="s">
        <v>252</v>
      </c>
      <c r="B31" s="61">
        <v>2.4415494745999999</v>
      </c>
      <c r="C31" s="62">
        <v>3E-9</v>
      </c>
      <c r="D31" s="61">
        <v>2.3644317188000001</v>
      </c>
      <c r="E31" s="62">
        <v>1</v>
      </c>
      <c r="F31" s="68"/>
      <c r="G31" s="68" t="s">
        <v>114</v>
      </c>
      <c r="H31" s="61">
        <v>1.6364947094</v>
      </c>
      <c r="I31" s="62">
        <v>1</v>
      </c>
      <c r="J31" s="61">
        <v>0.86786944590000004</v>
      </c>
      <c r="K31" s="62">
        <v>1</v>
      </c>
    </row>
    <row r="32" spans="1:11" x14ac:dyDescent="0.2">
      <c r="A32" t="s">
        <v>253</v>
      </c>
      <c r="B32" s="63">
        <v>0</v>
      </c>
      <c r="C32" s="64">
        <v>1</v>
      </c>
      <c r="D32" s="63">
        <v>0</v>
      </c>
      <c r="E32" s="64">
        <v>1</v>
      </c>
      <c r="F32" s="68"/>
      <c r="G32" s="68" t="s">
        <v>115</v>
      </c>
      <c r="H32" s="63">
        <v>1.7483949056999999</v>
      </c>
      <c r="I32" s="64">
        <v>6.4905000000000003E-5</v>
      </c>
      <c r="J32" s="63">
        <v>1.4053798516</v>
      </c>
      <c r="K32" s="64">
        <v>1</v>
      </c>
    </row>
  </sheetData>
  <mergeCells count="4">
    <mergeCell ref="B1:C1"/>
    <mergeCell ref="D1:E1"/>
    <mergeCell ref="H1:I1"/>
    <mergeCell ref="J1:K1"/>
  </mergeCells>
  <conditionalFormatting sqref="C3:C32 E3:E32 I3:I32 K3:K32">
    <cfRule type="cellIs" dxfId="6" priority="2" operator="lessThan">
      <formula>0.05</formula>
    </cfRule>
  </conditionalFormatting>
  <conditionalFormatting sqref="B3:B32 D3:D32 H3:H32 J3:J32">
    <cfRule type="colorScale" priority="1">
      <colorScale>
        <cfvo type="min"/>
        <cfvo type="num" val="1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20"/>
  <sheetViews>
    <sheetView tabSelected="1" workbookViewId="0"/>
  </sheetViews>
  <sheetFormatPr baseColWidth="10" defaultColWidth="15.83203125" defaultRowHeight="16" x14ac:dyDescent="0.2"/>
  <cols>
    <col min="1" max="1" width="30.83203125" customWidth="1"/>
  </cols>
  <sheetData>
    <row r="1" spans="1:4" x14ac:dyDescent="0.2">
      <c r="A1" t="s">
        <v>314</v>
      </c>
    </row>
    <row r="2" spans="1:4" x14ac:dyDescent="0.2">
      <c r="B2" s="58" t="s">
        <v>292</v>
      </c>
      <c r="C2" s="58" t="s">
        <v>291</v>
      </c>
      <c r="D2" s="58"/>
    </row>
    <row r="3" spans="1:4" x14ac:dyDescent="0.2">
      <c r="A3" s="72" t="s">
        <v>293</v>
      </c>
      <c r="B3" s="3">
        <v>0.48406842623917201</v>
      </c>
      <c r="C3" s="65">
        <v>2.6727119999999998E-71</v>
      </c>
    </row>
    <row r="4" spans="1:4" x14ac:dyDescent="0.2">
      <c r="A4" s="72" t="s">
        <v>294</v>
      </c>
      <c r="B4" s="6">
        <v>0.62720147654042302</v>
      </c>
      <c r="C4" s="66">
        <v>9.5368199999999998E-133</v>
      </c>
    </row>
    <row r="5" spans="1:4" x14ac:dyDescent="0.2">
      <c r="A5" s="72" t="s">
        <v>295</v>
      </c>
      <c r="B5" s="6">
        <v>0.39205580822620101</v>
      </c>
      <c r="C5" s="66">
        <v>7.671948E-45</v>
      </c>
    </row>
    <row r="6" spans="1:4" x14ac:dyDescent="0.2">
      <c r="A6" s="72" t="s">
        <v>296</v>
      </c>
      <c r="B6" s="9">
        <v>0.39778704601120601</v>
      </c>
      <c r="C6" s="67">
        <v>2.9239800000000001E-46</v>
      </c>
    </row>
    <row r="7" spans="1:4" x14ac:dyDescent="0.2">
      <c r="A7" s="72"/>
    </row>
    <row r="8" spans="1:4" x14ac:dyDescent="0.2">
      <c r="A8" s="77" t="s">
        <v>312</v>
      </c>
    </row>
    <row r="9" spans="1:4" x14ac:dyDescent="0.2">
      <c r="A9" s="72"/>
      <c r="B9" s="58" t="s">
        <v>292</v>
      </c>
      <c r="C9" s="58" t="s">
        <v>291</v>
      </c>
    </row>
    <row r="10" spans="1:4" x14ac:dyDescent="0.2">
      <c r="A10" s="72" t="s">
        <v>293</v>
      </c>
      <c r="B10" s="3">
        <v>0.36758999999999997</v>
      </c>
      <c r="C10" s="65">
        <v>4.3045440000000002E-39</v>
      </c>
    </row>
    <row r="11" spans="1:4" x14ac:dyDescent="0.2">
      <c r="A11" s="72" t="s">
        <v>294</v>
      </c>
      <c r="B11" s="6">
        <v>0.50595000000000001</v>
      </c>
      <c r="C11" s="66">
        <v>7.0471320000000004E-79</v>
      </c>
    </row>
    <row r="12" spans="1:4" x14ac:dyDescent="0.2">
      <c r="A12" s="72" t="s">
        <v>295</v>
      </c>
      <c r="B12" s="6">
        <v>0.31725999999999999</v>
      </c>
      <c r="C12" s="66">
        <v>9.8113199999999989E-29</v>
      </c>
    </row>
    <row r="13" spans="1:4" x14ac:dyDescent="0.2">
      <c r="A13" s="72" t="s">
        <v>296</v>
      </c>
      <c r="B13" s="9">
        <v>0.30836000000000002</v>
      </c>
      <c r="C13" s="67">
        <v>4.2529320000000004E-27</v>
      </c>
    </row>
    <row r="14" spans="1:4" x14ac:dyDescent="0.2">
      <c r="A14" s="72"/>
    </row>
    <row r="15" spans="1:4" x14ac:dyDescent="0.2">
      <c r="A15" s="77" t="s">
        <v>313</v>
      </c>
    </row>
    <row r="16" spans="1:4" x14ac:dyDescent="0.2">
      <c r="A16" s="72"/>
      <c r="B16" s="58" t="s">
        <v>292</v>
      </c>
      <c r="C16" s="58" t="s">
        <v>291</v>
      </c>
    </row>
    <row r="17" spans="1:3" x14ac:dyDescent="0.2">
      <c r="A17" s="72" t="s">
        <v>293</v>
      </c>
      <c r="B17" s="3">
        <v>0.36326999999999998</v>
      </c>
      <c r="C17" s="65">
        <v>3.9689879999999999E-38</v>
      </c>
    </row>
    <row r="18" spans="1:3" x14ac:dyDescent="0.2">
      <c r="A18" s="72" t="s">
        <v>294</v>
      </c>
      <c r="B18" s="6">
        <v>0.61407999999999996</v>
      </c>
      <c r="C18" s="66">
        <v>9.3217560000000003E-126</v>
      </c>
    </row>
    <row r="19" spans="1:3" x14ac:dyDescent="0.2">
      <c r="A19" s="72" t="s">
        <v>295</v>
      </c>
      <c r="B19" s="6">
        <v>0.24845</v>
      </c>
      <c r="C19" s="66">
        <v>1.8049080000000001E-17</v>
      </c>
    </row>
    <row r="20" spans="1:3" x14ac:dyDescent="0.2">
      <c r="A20" s="72" t="s">
        <v>296</v>
      </c>
      <c r="B20" s="9">
        <v>0.4088</v>
      </c>
      <c r="C20" s="67">
        <v>4.5692879999999999E-4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20"/>
  <sheetViews>
    <sheetView workbookViewId="0">
      <selection activeCell="B3" sqref="B3"/>
    </sheetView>
  </sheetViews>
  <sheetFormatPr baseColWidth="10" defaultColWidth="15.83203125" defaultRowHeight="16" customHeight="1" x14ac:dyDescent="0.2"/>
  <cols>
    <col min="1" max="1" width="30.83203125" customWidth="1"/>
    <col min="4" max="4" width="11.83203125" customWidth="1"/>
    <col min="5" max="5" width="30.83203125" customWidth="1"/>
  </cols>
  <sheetData>
    <row r="1" spans="1:14" ht="16" customHeight="1" x14ac:dyDescent="0.2">
      <c r="A1" s="69" t="s">
        <v>315</v>
      </c>
    </row>
    <row r="2" spans="1:14" s="71" customFormat="1" ht="16" customHeight="1" x14ac:dyDescent="0.2">
      <c r="A2"/>
      <c r="B2" s="58" t="s">
        <v>292</v>
      </c>
      <c r="C2" s="57" t="s">
        <v>291</v>
      </c>
      <c r="M2" s="75"/>
      <c r="N2" s="75"/>
    </row>
    <row r="3" spans="1:14" ht="16" customHeight="1" x14ac:dyDescent="0.2">
      <c r="A3" s="72" t="s">
        <v>297</v>
      </c>
      <c r="B3" s="3">
        <v>-0.24172677606568499</v>
      </c>
      <c r="C3" s="65">
        <v>9.0616919343692003E-17</v>
      </c>
      <c r="D3" s="1"/>
      <c r="F3" s="92" t="s">
        <v>305</v>
      </c>
      <c r="G3" s="92"/>
      <c r="H3" s="92"/>
      <c r="I3" s="92" t="s">
        <v>306</v>
      </c>
      <c r="J3" s="92"/>
      <c r="K3" s="92"/>
      <c r="L3" s="92" t="s">
        <v>307</v>
      </c>
      <c r="M3" s="92"/>
      <c r="N3" s="92"/>
    </row>
    <row r="4" spans="1:14" ht="16" customHeight="1" x14ac:dyDescent="0.2">
      <c r="A4" s="72" t="s">
        <v>298</v>
      </c>
      <c r="B4" s="6">
        <v>-0.21356599977121801</v>
      </c>
      <c r="C4" s="66">
        <v>3.7318969702065939E-13</v>
      </c>
      <c r="D4" s="1"/>
      <c r="E4" s="71"/>
      <c r="F4" s="92"/>
      <c r="G4" s="92"/>
      <c r="H4" s="92"/>
      <c r="I4" s="92"/>
      <c r="J4" s="92"/>
      <c r="K4" s="92"/>
      <c r="L4" s="92"/>
      <c r="M4" s="92"/>
      <c r="N4" s="92"/>
    </row>
    <row r="5" spans="1:14" ht="16" customHeight="1" x14ac:dyDescent="0.2">
      <c r="A5" s="72" t="s">
        <v>299</v>
      </c>
      <c r="B5" s="6">
        <v>-0.17703471784746699</v>
      </c>
      <c r="C5" s="66">
        <v>3.6234416490342279E-9</v>
      </c>
      <c r="D5" s="1"/>
      <c r="F5" s="58" t="s">
        <v>303</v>
      </c>
      <c r="G5" s="58" t="s">
        <v>304</v>
      </c>
      <c r="H5" s="58" t="s">
        <v>300</v>
      </c>
      <c r="I5" s="58" t="s">
        <v>303</v>
      </c>
      <c r="J5" s="58" t="s">
        <v>304</v>
      </c>
      <c r="K5" s="58" t="s">
        <v>300</v>
      </c>
      <c r="L5" s="58" t="s">
        <v>303</v>
      </c>
      <c r="M5" s="58" t="s">
        <v>304</v>
      </c>
      <c r="N5" s="58" t="s">
        <v>300</v>
      </c>
    </row>
    <row r="6" spans="1:14" ht="16" customHeight="1" x14ac:dyDescent="0.2">
      <c r="A6" s="72" t="s">
        <v>293</v>
      </c>
      <c r="B6" s="6">
        <v>-0.14689528184425901</v>
      </c>
      <c r="C6" s="66">
        <v>1.8931118386982691E-6</v>
      </c>
      <c r="D6" s="1"/>
      <c r="E6" s="72" t="s">
        <v>293</v>
      </c>
      <c r="F6" s="3">
        <v>-0.17560000000000001</v>
      </c>
      <c r="G6" s="4">
        <v>-1.37E-2</v>
      </c>
      <c r="H6" s="14" t="s">
        <v>301</v>
      </c>
      <c r="I6" s="3">
        <v>-0.15640000000000001</v>
      </c>
      <c r="J6" s="4">
        <v>2.35E-2</v>
      </c>
      <c r="K6" s="14" t="s">
        <v>302</v>
      </c>
      <c r="L6" s="3">
        <v>-0.1208</v>
      </c>
      <c r="M6" s="4">
        <v>6.0699999999999997E-2</v>
      </c>
      <c r="N6" s="14" t="s">
        <v>302</v>
      </c>
    </row>
    <row r="7" spans="1:14" ht="16" customHeight="1" x14ac:dyDescent="0.2">
      <c r="A7" s="72" t="s">
        <v>294</v>
      </c>
      <c r="B7" s="6">
        <v>-0.19514858807239999</v>
      </c>
      <c r="C7" s="66">
        <v>4.7754358133226361E-11</v>
      </c>
      <c r="D7" s="1"/>
      <c r="E7" s="72" t="s">
        <v>294</v>
      </c>
      <c r="F7" s="6">
        <v>-0.1152</v>
      </c>
      <c r="G7" s="7">
        <v>2.2100000000000002E-2</v>
      </c>
      <c r="H7" s="16" t="s">
        <v>302</v>
      </c>
      <c r="I7" s="6">
        <v>-9.7600000000000006E-2</v>
      </c>
      <c r="J7" s="7">
        <v>6.08E-2</v>
      </c>
      <c r="K7" s="16" t="s">
        <v>302</v>
      </c>
      <c r="L7" s="6">
        <v>-5.2299999999999999E-2</v>
      </c>
      <c r="M7" s="7">
        <v>8.8499999999999995E-2</v>
      </c>
      <c r="N7" s="16" t="s">
        <v>302</v>
      </c>
    </row>
    <row r="8" spans="1:14" ht="16" customHeight="1" x14ac:dyDescent="0.2">
      <c r="A8" s="72" t="s">
        <v>295</v>
      </c>
      <c r="B8" s="6">
        <v>-0.1075448778865</v>
      </c>
      <c r="C8" s="66">
        <v>1.2099341794343231E-3</v>
      </c>
      <c r="D8" s="1"/>
      <c r="E8" s="72" t="s">
        <v>295</v>
      </c>
      <c r="F8" s="6">
        <v>-0.22170000000000001</v>
      </c>
      <c r="G8" s="7">
        <v>-4.5900000000000003E-2</v>
      </c>
      <c r="H8" s="16" t="s">
        <v>301</v>
      </c>
      <c r="I8" s="6">
        <v>-0.1993</v>
      </c>
      <c r="J8" s="7">
        <v>-1.2E-2</v>
      </c>
      <c r="K8" s="16" t="s">
        <v>301</v>
      </c>
      <c r="L8" s="6">
        <v>-0.16800000000000001</v>
      </c>
      <c r="M8" s="7">
        <v>2.9499999999999998E-2</v>
      </c>
      <c r="N8" s="16" t="s">
        <v>302</v>
      </c>
    </row>
    <row r="9" spans="1:14" ht="16" customHeight="1" x14ac:dyDescent="0.2">
      <c r="A9" s="72" t="s">
        <v>296</v>
      </c>
      <c r="B9" s="9">
        <v>-0.18649963917190601</v>
      </c>
      <c r="C9" s="67">
        <v>3.9830195520420621E-10</v>
      </c>
      <c r="D9" s="1"/>
      <c r="E9" s="72" t="s">
        <v>296</v>
      </c>
      <c r="F9" s="9">
        <v>-0.1421</v>
      </c>
      <c r="G9" s="10">
        <v>3.2000000000000001E-2</v>
      </c>
      <c r="H9" s="19" t="s">
        <v>302</v>
      </c>
      <c r="I9" s="9">
        <v>-0.1206</v>
      </c>
      <c r="J9" s="10">
        <v>6.6600000000000006E-2</v>
      </c>
      <c r="K9" s="19" t="s">
        <v>302</v>
      </c>
      <c r="L9" s="9">
        <v>-7.7600000000000002E-2</v>
      </c>
      <c r="M9" s="10">
        <v>9.6500000000000002E-2</v>
      </c>
      <c r="N9" s="19" t="s">
        <v>302</v>
      </c>
    </row>
    <row r="10" spans="1:14" ht="16" customHeight="1" x14ac:dyDescent="0.2">
      <c r="D10" s="1"/>
    </row>
    <row r="11" spans="1:14" ht="16" customHeight="1" x14ac:dyDescent="0.2">
      <c r="B11" s="70"/>
      <c r="L11" s="70"/>
      <c r="M11" s="70"/>
    </row>
    <row r="12" spans="1:14" ht="16" customHeight="1" x14ac:dyDescent="0.2">
      <c r="A12" s="69" t="s">
        <v>316</v>
      </c>
      <c r="B12" s="70"/>
    </row>
    <row r="13" spans="1:14" ht="16" customHeight="1" x14ac:dyDescent="0.2">
      <c r="B13" s="73" t="s">
        <v>292</v>
      </c>
      <c r="C13" s="57" t="s">
        <v>291</v>
      </c>
      <c r="E13" s="71"/>
    </row>
    <row r="14" spans="1:14" ht="16" customHeight="1" x14ac:dyDescent="0.2">
      <c r="A14" s="72" t="s">
        <v>297</v>
      </c>
      <c r="B14" s="3">
        <v>-6.5274403943610504E-2</v>
      </c>
      <c r="C14" s="65">
        <v>0.16019666981762359</v>
      </c>
      <c r="D14" s="1"/>
      <c r="F14" s="92" t="s">
        <v>309</v>
      </c>
      <c r="G14" s="92"/>
      <c r="H14" s="92"/>
      <c r="I14" s="92" t="s">
        <v>310</v>
      </c>
      <c r="J14" s="92"/>
      <c r="K14" s="92"/>
      <c r="L14" s="92" t="s">
        <v>311</v>
      </c>
      <c r="M14" s="92"/>
      <c r="N14" s="92"/>
    </row>
    <row r="15" spans="1:14" ht="16" customHeight="1" x14ac:dyDescent="0.2">
      <c r="A15" s="72" t="s">
        <v>298</v>
      </c>
      <c r="B15" s="6">
        <v>-5.27269756488178E-2</v>
      </c>
      <c r="C15" s="66">
        <v>0.46317725923027375</v>
      </c>
      <c r="D15" s="1"/>
      <c r="E15" s="72"/>
      <c r="F15" s="92"/>
      <c r="G15" s="92"/>
      <c r="H15" s="92"/>
      <c r="I15" s="92"/>
      <c r="J15" s="92"/>
      <c r="K15" s="92"/>
      <c r="L15" s="92"/>
      <c r="M15" s="92"/>
      <c r="N15" s="92"/>
    </row>
    <row r="16" spans="1:14" ht="16" customHeight="1" x14ac:dyDescent="0.2">
      <c r="A16" s="72" t="s">
        <v>299</v>
      </c>
      <c r="B16" s="6">
        <v>-0.122792452319249</v>
      </c>
      <c r="C16" s="66">
        <v>1.239473712911301E-4</v>
      </c>
      <c r="D16" s="1"/>
      <c r="F16" s="58" t="s">
        <v>303</v>
      </c>
      <c r="G16" s="58" t="s">
        <v>304</v>
      </c>
      <c r="H16" s="58" t="s">
        <v>300</v>
      </c>
      <c r="I16" s="58" t="s">
        <v>303</v>
      </c>
      <c r="J16" s="58" t="s">
        <v>304</v>
      </c>
      <c r="K16" s="58" t="s">
        <v>300</v>
      </c>
      <c r="L16" s="58" t="s">
        <v>303</v>
      </c>
      <c r="M16" s="58" t="s">
        <v>304</v>
      </c>
      <c r="N16" s="58" t="s">
        <v>300</v>
      </c>
    </row>
    <row r="17" spans="1:14" ht="16" customHeight="1" x14ac:dyDescent="0.2">
      <c r="A17" s="72" t="s">
        <v>293</v>
      </c>
      <c r="B17" s="6">
        <v>-2.27728413252457E-2</v>
      </c>
      <c r="C17" s="66">
        <v>1</v>
      </c>
      <c r="D17" s="1"/>
      <c r="E17" s="72" t="s">
        <v>293</v>
      </c>
      <c r="F17" s="79"/>
      <c r="G17" s="80"/>
      <c r="H17" s="81"/>
      <c r="I17" s="79"/>
      <c r="J17" s="80"/>
      <c r="K17" s="81"/>
      <c r="L17" s="3">
        <v>-0.1842</v>
      </c>
      <c r="M17" s="4">
        <v>-1.52E-2</v>
      </c>
      <c r="N17" s="85" t="s">
        <v>301</v>
      </c>
    </row>
    <row r="18" spans="1:14" ht="16" customHeight="1" x14ac:dyDescent="0.2">
      <c r="A18" s="72" t="s">
        <v>294</v>
      </c>
      <c r="B18" s="6">
        <v>-0.118242576252406</v>
      </c>
      <c r="C18" s="66">
        <v>2.5192731026323978E-4</v>
      </c>
      <c r="D18" s="1"/>
      <c r="E18" s="72" t="s">
        <v>294</v>
      </c>
      <c r="F18" s="6">
        <v>-1.18E-2</v>
      </c>
      <c r="G18" s="7">
        <v>0.11749999999999999</v>
      </c>
      <c r="H18" s="16" t="s">
        <v>302</v>
      </c>
      <c r="I18" s="6">
        <v>-9.1000000000000004E-3</v>
      </c>
      <c r="J18" s="89">
        <v>0.13980000000000001</v>
      </c>
      <c r="K18" s="16" t="s">
        <v>302</v>
      </c>
      <c r="L18" s="6">
        <v>-7.0199999999999999E-2</v>
      </c>
      <c r="M18" s="7">
        <v>6.1100000000000002E-2</v>
      </c>
      <c r="N18" s="16" t="s">
        <v>302</v>
      </c>
    </row>
    <row r="19" spans="1:14" ht="16" customHeight="1" x14ac:dyDescent="0.2">
      <c r="A19" s="72" t="s">
        <v>295</v>
      </c>
      <c r="B19" s="6">
        <v>0.124021816373671</v>
      </c>
      <c r="C19" s="66">
        <v>1.018895227501858E-4</v>
      </c>
      <c r="D19" s="1"/>
      <c r="E19" s="72" t="s">
        <v>295</v>
      </c>
      <c r="F19" s="86"/>
      <c r="G19" s="87"/>
      <c r="H19" s="88"/>
      <c r="I19" s="86"/>
      <c r="J19" s="87"/>
      <c r="K19" s="88"/>
      <c r="L19" s="6">
        <v>-0.33650000000000002</v>
      </c>
      <c r="M19" s="7">
        <v>-0.15540000000000001</v>
      </c>
      <c r="N19" s="16" t="s">
        <v>301</v>
      </c>
    </row>
    <row r="20" spans="1:14" ht="16" customHeight="1" x14ac:dyDescent="0.2">
      <c r="A20" s="72" t="s">
        <v>296</v>
      </c>
      <c r="B20" s="9">
        <v>-1.64444615664177E-3</v>
      </c>
      <c r="C20" s="67">
        <v>1</v>
      </c>
      <c r="D20" s="1"/>
      <c r="E20" s="72" t="s">
        <v>296</v>
      </c>
      <c r="F20" s="82"/>
      <c r="G20" s="83"/>
      <c r="H20" s="84"/>
      <c r="I20" s="82"/>
      <c r="J20" s="83"/>
      <c r="K20" s="84"/>
      <c r="L20" s="9">
        <v>-0.2021</v>
      </c>
      <c r="M20" s="10">
        <v>-3.9399999999999998E-2</v>
      </c>
      <c r="N20" s="19" t="s">
        <v>301</v>
      </c>
    </row>
  </sheetData>
  <mergeCells count="6">
    <mergeCell ref="I3:K4"/>
    <mergeCell ref="L3:N4"/>
    <mergeCell ref="F3:H4"/>
    <mergeCell ref="F14:H15"/>
    <mergeCell ref="I14:K15"/>
    <mergeCell ref="L14:N15"/>
  </mergeCells>
  <conditionalFormatting sqref="C14:C20">
    <cfRule type="cellIs" dxfId="5" priority="6" operator="lessThan">
      <formula>0.05</formula>
    </cfRule>
  </conditionalFormatting>
  <conditionalFormatting sqref="C3:C9">
    <cfRule type="cellIs" dxfId="4" priority="5" operator="lessThan">
      <formula>0.05</formula>
    </cfRule>
  </conditionalFormatting>
  <conditionalFormatting sqref="H6:H9 N18:N19 K6:K9 N6:N9">
    <cfRule type="cellIs" dxfId="3" priority="4" operator="equal">
      <formula>"Rejected"</formula>
    </cfRule>
  </conditionalFormatting>
  <conditionalFormatting sqref="H19">
    <cfRule type="cellIs" dxfId="2" priority="3" operator="equal">
      <formula>"Rejected"</formula>
    </cfRule>
  </conditionalFormatting>
  <conditionalFormatting sqref="K19">
    <cfRule type="cellIs" dxfId="1" priority="2" operator="equal">
      <formula>"Rejected"</formula>
    </cfRule>
  </conditionalFormatting>
  <conditionalFormatting sqref="N20">
    <cfRule type="cellIs" dxfId="0" priority="1" operator="equal">
      <formula>"Rejected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2a</vt:lpstr>
      <vt:lpstr>Fig2b</vt:lpstr>
      <vt:lpstr>Fig3a</vt:lpstr>
      <vt:lpstr>Fig3b</vt:lpstr>
      <vt:lpstr>Fig4a-d</vt:lpstr>
      <vt:lpstr>Fig4f,SFig7ab</vt:lpstr>
      <vt:lpstr>Fig4g,SFig7c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 Bin Kwon</dc:creator>
  <cp:lastModifiedBy>Soo Bin Kwon</cp:lastModifiedBy>
  <dcterms:created xsi:type="dcterms:W3CDTF">2021-04-22T17:41:39Z</dcterms:created>
  <dcterms:modified xsi:type="dcterms:W3CDTF">2021-05-27T02:11:35Z</dcterms:modified>
</cp:coreProperties>
</file>